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User\Desktop\KBTU DA INVIARE\Supplementary\"/>
    </mc:Choice>
  </mc:AlternateContent>
  <xr:revisionPtr revIDLastSave="0" documentId="13_ncr:1_{D5BFA922-DB0C-4E68-A33A-C4F714225083}" xr6:coauthVersionLast="47" xr6:coauthVersionMax="47" xr10:uidLastSave="{00000000-0000-0000-0000-000000000000}"/>
  <bookViews>
    <workbookView xWindow="360" yWindow="0" windowWidth="22452" windowHeight="13584" xr2:uid="{19B20EC7-9974-4FB0-A2EF-17BF9AFE59F4}"/>
  </bookViews>
  <sheets>
    <sheet name="lct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5" i="1" l="1"/>
  <c r="T75" i="1"/>
  <c r="U75" i="1"/>
  <c r="V75" i="1"/>
  <c r="X75" i="1"/>
  <c r="Y75" i="1"/>
  <c r="Z75" i="1"/>
  <c r="AA75" i="1"/>
  <c r="AB75" i="1"/>
  <c r="AD75" i="1"/>
  <c r="AE75" i="1"/>
  <c r="AF75" i="1"/>
  <c r="AG75" i="1"/>
  <c r="AH75" i="1"/>
  <c r="R75" i="1"/>
  <c r="S74" i="1"/>
  <c r="T74" i="1"/>
  <c r="U74" i="1"/>
  <c r="V74" i="1"/>
  <c r="X74" i="1"/>
  <c r="Y74" i="1"/>
  <c r="Z74" i="1"/>
  <c r="AA74" i="1"/>
  <c r="AB74" i="1"/>
  <c r="AD74" i="1"/>
  <c r="AE74" i="1"/>
  <c r="AF74" i="1"/>
  <c r="AG74" i="1"/>
  <c r="AH74" i="1"/>
  <c r="R74" i="1"/>
  <c r="S69" i="1"/>
  <c r="T69" i="1"/>
  <c r="U69" i="1"/>
  <c r="V69" i="1"/>
  <c r="X69" i="1"/>
  <c r="Y69" i="1"/>
  <c r="Z69" i="1"/>
  <c r="AA69" i="1"/>
  <c r="AB69" i="1"/>
  <c r="AD69" i="1"/>
  <c r="AE69" i="1"/>
  <c r="AF69" i="1"/>
  <c r="AG69" i="1"/>
  <c r="AH69" i="1"/>
  <c r="R69" i="1"/>
  <c r="T68" i="1"/>
  <c r="U68" i="1"/>
  <c r="V68" i="1"/>
  <c r="X68" i="1"/>
  <c r="Y68" i="1"/>
  <c r="Z68" i="1"/>
  <c r="AA68" i="1"/>
  <c r="AB68" i="1"/>
  <c r="AD68" i="1"/>
  <c r="AE68" i="1"/>
  <c r="AF68" i="1"/>
  <c r="AG68" i="1"/>
  <c r="AH68" i="1"/>
  <c r="S68" i="1"/>
  <c r="R68" i="1" l="1"/>
  <c r="AD24" i="1"/>
  <c r="AE24" i="1"/>
  <c r="AF24" i="1"/>
  <c r="AG24" i="1"/>
  <c r="AH24" i="1"/>
  <c r="AD23" i="1"/>
  <c r="AE23" i="1"/>
  <c r="AF23" i="1"/>
  <c r="AG23" i="1"/>
  <c r="AH23" i="1"/>
  <c r="AD18" i="1"/>
  <c r="AE18" i="1"/>
  <c r="AF18" i="1"/>
  <c r="AG18" i="1"/>
  <c r="AH18" i="1"/>
  <c r="AD17" i="1"/>
  <c r="AE17" i="1"/>
  <c r="AF17" i="1"/>
  <c r="AG17" i="1"/>
  <c r="AH17" i="1"/>
  <c r="S24" i="1"/>
  <c r="T24" i="1"/>
  <c r="U24" i="1"/>
  <c r="V24" i="1"/>
  <c r="X24" i="1"/>
  <c r="Y24" i="1"/>
  <c r="Z24" i="1"/>
  <c r="AA24" i="1"/>
  <c r="AB24" i="1"/>
  <c r="R24" i="1"/>
  <c r="S23" i="1"/>
  <c r="T23" i="1"/>
  <c r="U23" i="1"/>
  <c r="V23" i="1"/>
  <c r="X23" i="1"/>
  <c r="Y23" i="1"/>
  <c r="Z23" i="1"/>
  <c r="AA23" i="1"/>
  <c r="AB23" i="1"/>
  <c r="R23" i="1"/>
  <c r="S18" i="1"/>
  <c r="T18" i="1"/>
  <c r="U18" i="1"/>
  <c r="V18" i="1"/>
  <c r="X18" i="1"/>
  <c r="Y18" i="1"/>
  <c r="Z18" i="1"/>
  <c r="AA18" i="1"/>
  <c r="AB18" i="1"/>
  <c r="R18" i="1"/>
  <c r="S17" i="1"/>
  <c r="T17" i="1"/>
  <c r="U17" i="1"/>
  <c r="V17" i="1"/>
  <c r="X17" i="1"/>
  <c r="Y17" i="1"/>
  <c r="Z17" i="1"/>
  <c r="AA17" i="1"/>
  <c r="AB17" i="1"/>
  <c r="R17" i="1"/>
  <c r="J24" i="1" l="1"/>
  <c r="K24" i="1"/>
  <c r="L24" i="1"/>
  <c r="M24" i="1"/>
  <c r="I24" i="1"/>
  <c r="J23" i="1"/>
  <c r="K23" i="1"/>
  <c r="L23" i="1"/>
  <c r="M23" i="1"/>
  <c r="I23" i="1"/>
  <c r="D24" i="1"/>
  <c r="E24" i="1"/>
  <c r="F24" i="1"/>
  <c r="G24" i="1"/>
  <c r="C24" i="1"/>
  <c r="D23" i="1"/>
  <c r="E23" i="1"/>
  <c r="F23" i="1"/>
  <c r="G23" i="1"/>
  <c r="C23" i="1"/>
  <c r="J18" i="1"/>
  <c r="K18" i="1"/>
  <c r="L18" i="1"/>
  <c r="M18" i="1"/>
  <c r="I18" i="1"/>
  <c r="J17" i="1"/>
  <c r="K17" i="1"/>
  <c r="L17" i="1"/>
  <c r="M17" i="1"/>
  <c r="I17" i="1"/>
  <c r="D18" i="1"/>
  <c r="E18" i="1"/>
  <c r="F18" i="1"/>
  <c r="G18" i="1"/>
  <c r="C18" i="1"/>
  <c r="D17" i="1"/>
  <c r="E17" i="1"/>
  <c r="F17" i="1"/>
  <c r="G17" i="1"/>
  <c r="C17" i="1"/>
</calcChain>
</file>

<file path=xl/sharedStrings.xml><?xml version="1.0" encoding="utf-8"?>
<sst xmlns="http://schemas.openxmlformats.org/spreadsheetml/2006/main" count="119" uniqueCount="24">
  <si>
    <t>1°</t>
  </si>
  <si>
    <t>0h</t>
  </si>
  <si>
    <t>3h</t>
  </si>
  <si>
    <t>6h</t>
  </si>
  <si>
    <t>9h</t>
  </si>
  <si>
    <t>12h</t>
  </si>
  <si>
    <t>WT</t>
  </si>
  <si>
    <t>2 mM lactate</t>
  </si>
  <si>
    <t>20 mM lactate</t>
  </si>
  <si>
    <t>2°</t>
  </si>
  <si>
    <t>Media</t>
  </si>
  <si>
    <t>SD</t>
  </si>
  <si>
    <t>Mean</t>
  </si>
  <si>
    <t>lctP (1)</t>
  </si>
  <si>
    <t>lctP (2)</t>
  </si>
  <si>
    <t>lctP</t>
  </si>
  <si>
    <t>Glucose + 0mM propionate</t>
  </si>
  <si>
    <t>Glucose + 1 mM propionate</t>
  </si>
  <si>
    <t>Glucose + 5 mM propionate</t>
  </si>
  <si>
    <t>Pyruvate + 0mM propionate</t>
  </si>
  <si>
    <t>Pyruvate + 1 mM propionate</t>
  </si>
  <si>
    <t>Pyruvate + 5 mM propionate</t>
  </si>
  <si>
    <t>p-value</t>
  </si>
  <si>
    <t>WT vs lc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000000"/>
      <name val="Helvetica Neue"/>
      <family val="2"/>
    </font>
    <font>
      <sz val="10"/>
      <color rgb="FF000000"/>
      <name val="Apple Color Emoji"/>
    </font>
    <font>
      <sz val="11"/>
      <color rgb="FFFF0000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0" fillId="0" borderId="2" xfId="0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2" fillId="0" borderId="0" xfId="0" applyFont="1"/>
    <xf numFmtId="3" fontId="0" fillId="0" borderId="0" xfId="0" applyNumberFormat="1"/>
    <xf numFmtId="3" fontId="2" fillId="0" borderId="0" xfId="0" applyNumberFormat="1" applyFont="1"/>
    <xf numFmtId="0" fontId="3" fillId="0" borderId="0" xfId="0" applyFont="1"/>
    <xf numFmtId="0" fontId="0" fillId="3" borderId="1" xfId="0" applyFill="1" applyBorder="1"/>
    <xf numFmtId="164" fontId="0" fillId="7" borderId="1" xfId="0" applyNumberFormat="1" applyFill="1" applyBorder="1"/>
    <xf numFmtId="164" fontId="4" fillId="7" borderId="1" xfId="0" applyNumberFormat="1" applyFont="1" applyFill="1" applyBorder="1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ctP!$B$1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ctP!$C$23:$M$2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8284271247461908E-2</c:v>
                  </c:pt>
                  <c:pt idx="2">
                    <c:v>5.6568542494924122E-2</c:v>
                  </c:pt>
                  <c:pt idx="3">
                    <c:v>6.3639610306789302E-2</c:v>
                  </c:pt>
                  <c:pt idx="4">
                    <c:v>6.363961030678926E-2</c:v>
                  </c:pt>
                  <c:pt idx="6">
                    <c:v>0</c:v>
                  </c:pt>
                  <c:pt idx="7">
                    <c:v>2.1213203435596406E-2</c:v>
                  </c:pt>
                  <c:pt idx="8">
                    <c:v>7.0710678118654655E-2</c:v>
                  </c:pt>
                  <c:pt idx="9">
                    <c:v>5.6568542494923699E-2</c:v>
                  </c:pt>
                  <c:pt idx="10">
                    <c:v>9.1923881554251255E-2</c:v>
                  </c:pt>
                </c:numCache>
              </c:numRef>
            </c:plus>
            <c:minus>
              <c:numRef>
                <c:f>lctP!$C$23:$M$23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8284271247461908E-2</c:v>
                  </c:pt>
                  <c:pt idx="2">
                    <c:v>5.6568542494924122E-2</c:v>
                  </c:pt>
                  <c:pt idx="3">
                    <c:v>6.3639610306789302E-2</c:v>
                  </c:pt>
                  <c:pt idx="4">
                    <c:v>6.363961030678926E-2</c:v>
                  </c:pt>
                  <c:pt idx="6">
                    <c:v>0</c:v>
                  </c:pt>
                  <c:pt idx="7">
                    <c:v>2.1213203435596406E-2</c:v>
                  </c:pt>
                  <c:pt idx="8">
                    <c:v>7.0710678118654655E-2</c:v>
                  </c:pt>
                  <c:pt idx="9">
                    <c:v>5.6568542494923699E-2</c:v>
                  </c:pt>
                  <c:pt idx="10">
                    <c:v>9.19238815542512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lctP!$C$15:$M$16</c:f>
              <c:multiLvlStrCache>
                <c:ptCount val="11"/>
                <c:lvl>
                  <c:pt idx="0">
                    <c:v>0</c:v>
                  </c:pt>
                  <c:pt idx="1">
                    <c:v>3</c:v>
                  </c:pt>
                  <c:pt idx="2">
                    <c:v>6</c:v>
                  </c:pt>
                  <c:pt idx="3">
                    <c:v>9</c:v>
                  </c:pt>
                  <c:pt idx="4">
                    <c:v>12</c:v>
                  </c:pt>
                  <c:pt idx="6">
                    <c:v>0</c:v>
                  </c:pt>
                  <c:pt idx="7">
                    <c:v>3</c:v>
                  </c:pt>
                  <c:pt idx="8">
                    <c:v>6</c:v>
                  </c:pt>
                  <c:pt idx="9">
                    <c:v>9</c:v>
                  </c:pt>
                  <c:pt idx="10">
                    <c:v>12</c:v>
                  </c:pt>
                </c:lvl>
                <c:lvl>
                  <c:pt idx="0">
                    <c:v>2 mM lactate</c:v>
                  </c:pt>
                  <c:pt idx="6">
                    <c:v>20 mM lactate</c:v>
                  </c:pt>
                </c:lvl>
              </c:multiLvlStrCache>
            </c:multiLvlStrRef>
          </c:cat>
          <c:val>
            <c:numRef>
              <c:f>lctP!$C$17:$M$17</c:f>
              <c:numCache>
                <c:formatCode>General</c:formatCode>
                <c:ptCount val="11"/>
                <c:pt idx="0">
                  <c:v>0.05</c:v>
                </c:pt>
                <c:pt idx="1">
                  <c:v>0.24</c:v>
                </c:pt>
                <c:pt idx="2">
                  <c:v>0.36</c:v>
                </c:pt>
                <c:pt idx="3">
                  <c:v>0.48499999999999999</c:v>
                </c:pt>
                <c:pt idx="4">
                  <c:v>0.54499999999999993</c:v>
                </c:pt>
                <c:pt idx="6">
                  <c:v>0.05</c:v>
                </c:pt>
                <c:pt idx="7">
                  <c:v>0.33499999999999996</c:v>
                </c:pt>
                <c:pt idx="8">
                  <c:v>1.35</c:v>
                </c:pt>
                <c:pt idx="9">
                  <c:v>1.6600000000000001</c:v>
                </c:pt>
                <c:pt idx="10">
                  <c:v>1.69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381-4CA1-8222-E083D4890A14}"/>
            </c:ext>
          </c:extLst>
        </c:ser>
        <c:ser>
          <c:idx val="1"/>
          <c:order val="1"/>
          <c:tx>
            <c:strRef>
              <c:f>lctP!$B$18</c:f>
              <c:strCache>
                <c:ptCount val="1"/>
                <c:pt idx="0">
                  <c:v>lct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ctP!$E$24:$M$24</c:f>
                <c:numCache>
                  <c:formatCode>General</c:formatCode>
                  <c:ptCount val="9"/>
                  <c:pt idx="0">
                    <c:v>2.1213203435596403E-2</c:v>
                  </c:pt>
                  <c:pt idx="1">
                    <c:v>4.2426406871192847E-2</c:v>
                  </c:pt>
                  <c:pt idx="2">
                    <c:v>7.0710678118654814E-3</c:v>
                  </c:pt>
                  <c:pt idx="4">
                    <c:v>0</c:v>
                  </c:pt>
                  <c:pt idx="5">
                    <c:v>7.0710678118654623E-3</c:v>
                  </c:pt>
                  <c:pt idx="6">
                    <c:v>2.1213203435596444E-2</c:v>
                  </c:pt>
                  <c:pt idx="7">
                    <c:v>3.5355339059327369E-2</c:v>
                  </c:pt>
                  <c:pt idx="8">
                    <c:v>2.8284271247461926E-2</c:v>
                  </c:pt>
                </c:numCache>
              </c:numRef>
            </c:plus>
            <c:minus>
              <c:numRef>
                <c:f>lctP!$G$24:$M$24</c:f>
                <c:numCache>
                  <c:formatCode>General</c:formatCode>
                  <c:ptCount val="7"/>
                  <c:pt idx="0">
                    <c:v>7.0710678118654814E-3</c:v>
                  </c:pt>
                  <c:pt idx="2">
                    <c:v>0</c:v>
                  </c:pt>
                  <c:pt idx="3">
                    <c:v>7.0710678118654623E-3</c:v>
                  </c:pt>
                  <c:pt idx="4">
                    <c:v>2.1213203435596444E-2</c:v>
                  </c:pt>
                  <c:pt idx="5">
                    <c:v>3.5355339059327369E-2</c:v>
                  </c:pt>
                  <c:pt idx="6">
                    <c:v>2.82842712474619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lctP!$C$15:$M$16</c:f>
              <c:multiLvlStrCache>
                <c:ptCount val="11"/>
                <c:lvl>
                  <c:pt idx="0">
                    <c:v>0</c:v>
                  </c:pt>
                  <c:pt idx="1">
                    <c:v>3</c:v>
                  </c:pt>
                  <c:pt idx="2">
                    <c:v>6</c:v>
                  </c:pt>
                  <c:pt idx="3">
                    <c:v>9</c:v>
                  </c:pt>
                  <c:pt idx="4">
                    <c:v>12</c:v>
                  </c:pt>
                  <c:pt idx="6">
                    <c:v>0</c:v>
                  </c:pt>
                  <c:pt idx="7">
                    <c:v>3</c:v>
                  </c:pt>
                  <c:pt idx="8">
                    <c:v>6</c:v>
                  </c:pt>
                  <c:pt idx="9">
                    <c:v>9</c:v>
                  </c:pt>
                  <c:pt idx="10">
                    <c:v>12</c:v>
                  </c:pt>
                </c:lvl>
                <c:lvl>
                  <c:pt idx="0">
                    <c:v>2 mM lactate</c:v>
                  </c:pt>
                  <c:pt idx="6">
                    <c:v>20 mM lactate</c:v>
                  </c:pt>
                </c:lvl>
              </c:multiLvlStrCache>
            </c:multiLvlStrRef>
          </c:cat>
          <c:val>
            <c:numRef>
              <c:f>lctP!$C$18:$M$18</c:f>
              <c:numCache>
                <c:formatCode>General</c:formatCode>
                <c:ptCount val="11"/>
                <c:pt idx="0">
                  <c:v>0.05</c:v>
                </c:pt>
                <c:pt idx="1">
                  <c:v>0.1</c:v>
                </c:pt>
                <c:pt idx="2">
                  <c:v>7.4999999999999997E-2</c:v>
                </c:pt>
                <c:pt idx="3">
                  <c:v>0.12</c:v>
                </c:pt>
                <c:pt idx="4">
                  <c:v>0.19500000000000001</c:v>
                </c:pt>
                <c:pt idx="6">
                  <c:v>0.05</c:v>
                </c:pt>
                <c:pt idx="7">
                  <c:v>0.20500000000000002</c:v>
                </c:pt>
                <c:pt idx="8">
                  <c:v>0.255</c:v>
                </c:pt>
                <c:pt idx="9">
                  <c:v>0.27500000000000002</c:v>
                </c:pt>
                <c:pt idx="10">
                  <c:v>0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81-4CA1-8222-E083D4890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5537104"/>
        <c:axId val="805543824"/>
      </c:lineChart>
      <c:catAx>
        <c:axId val="80553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it-IT"/>
          </a:p>
        </c:txPr>
        <c:crossAx val="805543824"/>
        <c:crosses val="autoZero"/>
        <c:auto val="1"/>
        <c:lblAlgn val="ctr"/>
        <c:lblOffset val="100"/>
        <c:noMultiLvlLbl val="0"/>
      </c:catAx>
      <c:valAx>
        <c:axId val="805543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it-IT"/>
          </a:p>
        </c:txPr>
        <c:crossAx val="80553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solidFill>
            <a:schemeClr val="tx1"/>
          </a:solidFill>
          <a:latin typeface="Calibri" panose="020F0502020204030204" pitchFamily="34" charset="0"/>
          <a:ea typeface="Calibri" panose="020F0502020204030204" pitchFamily="34" charset="0"/>
          <a:cs typeface="Calibri" panose="020F050202020403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ctP!$Q$1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ctP!$R$23:$AH$23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1.4142135623730963E-2</c:v>
                  </c:pt>
                  <c:pt idx="2">
                    <c:v>4.9497474683058366E-2</c:v>
                  </c:pt>
                  <c:pt idx="3">
                    <c:v>7.7781745930520216E-2</c:v>
                  </c:pt>
                  <c:pt idx="4">
                    <c:v>1.4142135623730963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2.8284271247461926E-2</c:v>
                  </c:pt>
                  <c:pt idx="9">
                    <c:v>3.5355339059327411E-2</c:v>
                  </c:pt>
                  <c:pt idx="10">
                    <c:v>3.5355339059327411E-2</c:v>
                  </c:pt>
                  <c:pt idx="12">
                    <c:v>0</c:v>
                  </c:pt>
                  <c:pt idx="13">
                    <c:v>2.1213203435596444E-2</c:v>
                  </c:pt>
                  <c:pt idx="14">
                    <c:v>0</c:v>
                  </c:pt>
                  <c:pt idx="15">
                    <c:v>7.0710678118654719E-3</c:v>
                  </c:pt>
                  <c:pt idx="16">
                    <c:v>7.0710678118654814E-3</c:v>
                  </c:pt>
                </c:numCache>
              </c:numRef>
            </c:plus>
            <c:minus>
              <c:numRef>
                <c:f>lctP!$R$23:$AH$23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1.4142135623730963E-2</c:v>
                  </c:pt>
                  <c:pt idx="2">
                    <c:v>4.9497474683058366E-2</c:v>
                  </c:pt>
                  <c:pt idx="3">
                    <c:v>7.7781745930520216E-2</c:v>
                  </c:pt>
                  <c:pt idx="4">
                    <c:v>1.4142135623730963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2.8284271247461926E-2</c:v>
                  </c:pt>
                  <c:pt idx="9">
                    <c:v>3.5355339059327411E-2</c:v>
                  </c:pt>
                  <c:pt idx="10">
                    <c:v>3.5355339059327411E-2</c:v>
                  </c:pt>
                  <c:pt idx="12">
                    <c:v>0</c:v>
                  </c:pt>
                  <c:pt idx="13">
                    <c:v>2.1213203435596444E-2</c:v>
                  </c:pt>
                  <c:pt idx="14">
                    <c:v>0</c:v>
                  </c:pt>
                  <c:pt idx="15">
                    <c:v>7.0710678118654719E-3</c:v>
                  </c:pt>
                  <c:pt idx="16">
                    <c:v>7.07106781186548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lctP!$R$15:$AH$16</c:f>
              <c:multiLvlStrCache>
                <c:ptCount val="17"/>
                <c:lvl>
                  <c:pt idx="0">
                    <c:v>0</c:v>
                  </c:pt>
                  <c:pt idx="1">
                    <c:v>3</c:v>
                  </c:pt>
                  <c:pt idx="2">
                    <c:v>6</c:v>
                  </c:pt>
                  <c:pt idx="3">
                    <c:v>9</c:v>
                  </c:pt>
                  <c:pt idx="4">
                    <c:v>12</c:v>
                  </c:pt>
                  <c:pt idx="6">
                    <c:v>0</c:v>
                  </c:pt>
                  <c:pt idx="7">
                    <c:v>3</c:v>
                  </c:pt>
                  <c:pt idx="8">
                    <c:v>6</c:v>
                  </c:pt>
                  <c:pt idx="9">
                    <c:v>9</c:v>
                  </c:pt>
                  <c:pt idx="10">
                    <c:v>12</c:v>
                  </c:pt>
                  <c:pt idx="12">
                    <c:v>0</c:v>
                  </c:pt>
                  <c:pt idx="13">
                    <c:v>3</c:v>
                  </c:pt>
                  <c:pt idx="14">
                    <c:v>6</c:v>
                  </c:pt>
                  <c:pt idx="15">
                    <c:v>9</c:v>
                  </c:pt>
                  <c:pt idx="16">
                    <c:v>12</c:v>
                  </c:pt>
                </c:lvl>
                <c:lvl>
                  <c:pt idx="0">
                    <c:v>Glucose + 0mM propionate</c:v>
                  </c:pt>
                  <c:pt idx="6">
                    <c:v>Glucose + 1 mM propionate</c:v>
                  </c:pt>
                  <c:pt idx="12">
                    <c:v>Glucose + 5 mM propionate</c:v>
                  </c:pt>
                </c:lvl>
              </c:multiLvlStrCache>
            </c:multiLvlStrRef>
          </c:cat>
          <c:val>
            <c:numRef>
              <c:f>lctP!$R$17:$AH$17</c:f>
              <c:numCache>
                <c:formatCode>General</c:formatCode>
                <c:ptCount val="17"/>
                <c:pt idx="0">
                  <c:v>0.05</c:v>
                </c:pt>
                <c:pt idx="1">
                  <c:v>0.19</c:v>
                </c:pt>
                <c:pt idx="2">
                  <c:v>0.61499999999999999</c:v>
                </c:pt>
                <c:pt idx="3">
                  <c:v>0.90500000000000003</c:v>
                </c:pt>
                <c:pt idx="4">
                  <c:v>1.04</c:v>
                </c:pt>
                <c:pt idx="6">
                  <c:v>0.05</c:v>
                </c:pt>
                <c:pt idx="7">
                  <c:v>0.215</c:v>
                </c:pt>
                <c:pt idx="8">
                  <c:v>0.65</c:v>
                </c:pt>
                <c:pt idx="9">
                  <c:v>0.90500000000000003</c:v>
                </c:pt>
                <c:pt idx="10">
                  <c:v>0.995</c:v>
                </c:pt>
                <c:pt idx="12">
                  <c:v>0.05</c:v>
                </c:pt>
                <c:pt idx="13">
                  <c:v>6.5000000000000002E-2</c:v>
                </c:pt>
                <c:pt idx="14">
                  <c:v>0.06</c:v>
                </c:pt>
                <c:pt idx="15">
                  <c:v>5.5E-2</c:v>
                </c:pt>
                <c:pt idx="16">
                  <c:v>6.5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35-45C0-B765-61AB5C80C8F9}"/>
            </c:ext>
          </c:extLst>
        </c:ser>
        <c:ser>
          <c:idx val="1"/>
          <c:order val="1"/>
          <c:tx>
            <c:strRef>
              <c:f>lctP!$Q$18</c:f>
              <c:strCache>
                <c:ptCount val="1"/>
                <c:pt idx="0">
                  <c:v>lct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ctP!$T$24:$AH$24</c:f>
                <c:numCache>
                  <c:formatCode>General</c:formatCode>
                  <c:ptCount val="15"/>
                  <c:pt idx="0">
                    <c:v>7.7781745930520937E-2</c:v>
                  </c:pt>
                  <c:pt idx="1">
                    <c:v>2.8284271247461926E-2</c:v>
                  </c:pt>
                  <c:pt idx="2">
                    <c:v>1.4142135623730963E-2</c:v>
                  </c:pt>
                  <c:pt idx="4">
                    <c:v>0</c:v>
                  </c:pt>
                  <c:pt idx="5">
                    <c:v>4.9497474683058124E-2</c:v>
                  </c:pt>
                  <c:pt idx="6">
                    <c:v>8.4852813742385708E-2</c:v>
                  </c:pt>
                  <c:pt idx="7">
                    <c:v>2.1213203435596444E-2</c:v>
                  </c:pt>
                  <c:pt idx="8">
                    <c:v>2.1213203435596444E-2</c:v>
                  </c:pt>
                  <c:pt idx="10">
                    <c:v>0</c:v>
                  </c:pt>
                  <c:pt idx="11">
                    <c:v>7.0710678118654814E-3</c:v>
                  </c:pt>
                  <c:pt idx="12">
                    <c:v>7.0710678118654719E-3</c:v>
                  </c:pt>
                  <c:pt idx="13">
                    <c:v>1.4142135623730939E-2</c:v>
                  </c:pt>
                  <c:pt idx="14">
                    <c:v>7.0710678118654719E-3</c:v>
                  </c:pt>
                </c:numCache>
              </c:numRef>
            </c:plus>
            <c:minus>
              <c:numRef>
                <c:f>lctP!$R$24:$AH$24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2.1213203435596427E-2</c:v>
                  </c:pt>
                  <c:pt idx="2">
                    <c:v>7.7781745930520937E-2</c:v>
                  </c:pt>
                  <c:pt idx="3">
                    <c:v>2.8284271247461926E-2</c:v>
                  </c:pt>
                  <c:pt idx="4">
                    <c:v>1.4142135623730963E-2</c:v>
                  </c:pt>
                  <c:pt idx="6">
                    <c:v>0</c:v>
                  </c:pt>
                  <c:pt idx="7">
                    <c:v>4.9497474683058124E-2</c:v>
                  </c:pt>
                  <c:pt idx="8">
                    <c:v>8.4852813742385708E-2</c:v>
                  </c:pt>
                  <c:pt idx="9">
                    <c:v>2.1213203435596444E-2</c:v>
                  </c:pt>
                  <c:pt idx="10">
                    <c:v>2.1213203435596444E-2</c:v>
                  </c:pt>
                  <c:pt idx="12">
                    <c:v>0</c:v>
                  </c:pt>
                  <c:pt idx="13">
                    <c:v>7.0710678118654814E-3</c:v>
                  </c:pt>
                  <c:pt idx="14">
                    <c:v>7.0710678118654719E-3</c:v>
                  </c:pt>
                  <c:pt idx="15">
                    <c:v>1.4142135623730939E-2</c:v>
                  </c:pt>
                  <c:pt idx="16">
                    <c:v>7.07106781186547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lctP!$R$15:$AH$16</c:f>
              <c:multiLvlStrCache>
                <c:ptCount val="17"/>
                <c:lvl>
                  <c:pt idx="0">
                    <c:v>0</c:v>
                  </c:pt>
                  <c:pt idx="1">
                    <c:v>3</c:v>
                  </c:pt>
                  <c:pt idx="2">
                    <c:v>6</c:v>
                  </c:pt>
                  <c:pt idx="3">
                    <c:v>9</c:v>
                  </c:pt>
                  <c:pt idx="4">
                    <c:v>12</c:v>
                  </c:pt>
                  <c:pt idx="6">
                    <c:v>0</c:v>
                  </c:pt>
                  <c:pt idx="7">
                    <c:v>3</c:v>
                  </c:pt>
                  <c:pt idx="8">
                    <c:v>6</c:v>
                  </c:pt>
                  <c:pt idx="9">
                    <c:v>9</c:v>
                  </c:pt>
                  <c:pt idx="10">
                    <c:v>12</c:v>
                  </c:pt>
                  <c:pt idx="12">
                    <c:v>0</c:v>
                  </c:pt>
                  <c:pt idx="13">
                    <c:v>3</c:v>
                  </c:pt>
                  <c:pt idx="14">
                    <c:v>6</c:v>
                  </c:pt>
                  <c:pt idx="15">
                    <c:v>9</c:v>
                  </c:pt>
                  <c:pt idx="16">
                    <c:v>12</c:v>
                  </c:pt>
                </c:lvl>
                <c:lvl>
                  <c:pt idx="0">
                    <c:v>Glucose + 0mM propionate</c:v>
                  </c:pt>
                  <c:pt idx="6">
                    <c:v>Glucose + 1 mM propionate</c:v>
                  </c:pt>
                  <c:pt idx="12">
                    <c:v>Glucose + 5 mM propionate</c:v>
                  </c:pt>
                </c:lvl>
              </c:multiLvlStrCache>
            </c:multiLvlStrRef>
          </c:cat>
          <c:val>
            <c:numRef>
              <c:f>lctP!$R$18:$AH$18</c:f>
              <c:numCache>
                <c:formatCode>General</c:formatCode>
                <c:ptCount val="17"/>
                <c:pt idx="0">
                  <c:v>0.05</c:v>
                </c:pt>
                <c:pt idx="1">
                  <c:v>0.245</c:v>
                </c:pt>
                <c:pt idx="2">
                  <c:v>0.52499999999999991</c:v>
                </c:pt>
                <c:pt idx="3">
                  <c:v>0.89</c:v>
                </c:pt>
                <c:pt idx="4">
                  <c:v>1.02</c:v>
                </c:pt>
                <c:pt idx="6">
                  <c:v>0.05</c:v>
                </c:pt>
                <c:pt idx="7">
                  <c:v>0.26500000000000001</c:v>
                </c:pt>
                <c:pt idx="8">
                  <c:v>0.60000000000000009</c:v>
                </c:pt>
                <c:pt idx="9">
                  <c:v>0.91500000000000004</c:v>
                </c:pt>
                <c:pt idx="10">
                  <c:v>1.0150000000000001</c:v>
                </c:pt>
                <c:pt idx="12">
                  <c:v>0.05</c:v>
                </c:pt>
                <c:pt idx="13">
                  <c:v>6.5000000000000002E-2</c:v>
                </c:pt>
                <c:pt idx="14">
                  <c:v>8.4999999999999992E-2</c:v>
                </c:pt>
                <c:pt idx="15">
                  <c:v>6.0000000000000005E-2</c:v>
                </c:pt>
                <c:pt idx="16">
                  <c:v>7.500000000000001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35-45C0-B765-61AB5C80C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1050160"/>
        <c:axId val="561058800"/>
      </c:lineChart>
      <c:catAx>
        <c:axId val="561050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it-IT"/>
          </a:p>
        </c:txPr>
        <c:crossAx val="561058800"/>
        <c:crosses val="autoZero"/>
        <c:auto val="1"/>
        <c:lblAlgn val="ctr"/>
        <c:lblOffset val="100"/>
        <c:noMultiLvlLbl val="0"/>
      </c:catAx>
      <c:valAx>
        <c:axId val="561058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it-IT"/>
          </a:p>
        </c:txPr>
        <c:crossAx val="561050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Calibri" panose="020F0502020204030204" pitchFamily="34" charset="0"/>
          <a:ea typeface="Calibri" panose="020F0502020204030204" pitchFamily="34" charset="0"/>
          <a:cs typeface="Calibri" panose="020F050202020403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lctP!$Q$6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ctP!$R$74:$AH$74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1.4142135623730944E-2</c:v>
                  </c:pt>
                  <c:pt idx="2">
                    <c:v>7.0710678118654814E-3</c:v>
                  </c:pt>
                  <c:pt idx="3">
                    <c:v>1.4142135623730963E-2</c:v>
                  </c:pt>
                  <c:pt idx="4">
                    <c:v>2.1213203435596406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0</c:v>
                  </c:pt>
                  <c:pt idx="9">
                    <c:v>4.2426406871192889E-2</c:v>
                  </c:pt>
                  <c:pt idx="10">
                    <c:v>2.8284271247461926E-2</c:v>
                  </c:pt>
                  <c:pt idx="12">
                    <c:v>0</c:v>
                  </c:pt>
                  <c:pt idx="13">
                    <c:v>2.1213203435596403E-2</c:v>
                  </c:pt>
                  <c:pt idx="14">
                    <c:v>2.1213203435596486E-2</c:v>
                  </c:pt>
                  <c:pt idx="15">
                    <c:v>7.0710678118654719E-3</c:v>
                  </c:pt>
                  <c:pt idx="16">
                    <c:v>7.0710678118654719E-3</c:v>
                  </c:pt>
                </c:numCache>
              </c:numRef>
            </c:plus>
            <c:minus>
              <c:numRef>
                <c:f>lctP!$R$74:$AH$74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1.4142135623730944E-2</c:v>
                  </c:pt>
                  <c:pt idx="2">
                    <c:v>7.0710678118654814E-3</c:v>
                  </c:pt>
                  <c:pt idx="3">
                    <c:v>1.4142135623730963E-2</c:v>
                  </c:pt>
                  <c:pt idx="4">
                    <c:v>2.1213203435596406E-2</c:v>
                  </c:pt>
                  <c:pt idx="6">
                    <c:v>0</c:v>
                  </c:pt>
                  <c:pt idx="7">
                    <c:v>7.0710678118654814E-3</c:v>
                  </c:pt>
                  <c:pt idx="8">
                    <c:v>0</c:v>
                  </c:pt>
                  <c:pt idx="9">
                    <c:v>4.2426406871192889E-2</c:v>
                  </c:pt>
                  <c:pt idx="10">
                    <c:v>2.8284271247461926E-2</c:v>
                  </c:pt>
                  <c:pt idx="12">
                    <c:v>0</c:v>
                  </c:pt>
                  <c:pt idx="13">
                    <c:v>2.1213203435596403E-2</c:v>
                  </c:pt>
                  <c:pt idx="14">
                    <c:v>2.1213203435596486E-2</c:v>
                  </c:pt>
                  <c:pt idx="15">
                    <c:v>7.0710678118654719E-3</c:v>
                  </c:pt>
                  <c:pt idx="16">
                    <c:v>7.07106781186547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lctP!$R$66:$AH$67</c:f>
              <c:multiLvlStrCache>
                <c:ptCount val="17"/>
                <c:lvl>
                  <c:pt idx="0">
                    <c:v>0</c:v>
                  </c:pt>
                  <c:pt idx="1">
                    <c:v>3</c:v>
                  </c:pt>
                  <c:pt idx="2">
                    <c:v>6</c:v>
                  </c:pt>
                  <c:pt idx="3">
                    <c:v>9</c:v>
                  </c:pt>
                  <c:pt idx="4">
                    <c:v>12</c:v>
                  </c:pt>
                  <c:pt idx="6">
                    <c:v>0</c:v>
                  </c:pt>
                  <c:pt idx="7">
                    <c:v>3</c:v>
                  </c:pt>
                  <c:pt idx="8">
                    <c:v>6</c:v>
                  </c:pt>
                  <c:pt idx="9">
                    <c:v>9</c:v>
                  </c:pt>
                  <c:pt idx="10">
                    <c:v>12</c:v>
                  </c:pt>
                  <c:pt idx="12">
                    <c:v>0</c:v>
                  </c:pt>
                  <c:pt idx="13">
                    <c:v>3</c:v>
                  </c:pt>
                  <c:pt idx="14">
                    <c:v>6</c:v>
                  </c:pt>
                  <c:pt idx="15">
                    <c:v>9</c:v>
                  </c:pt>
                  <c:pt idx="16">
                    <c:v>12</c:v>
                  </c:pt>
                </c:lvl>
                <c:lvl>
                  <c:pt idx="0">
                    <c:v>Pyruvate + 0mM propionate</c:v>
                  </c:pt>
                  <c:pt idx="6">
                    <c:v>Pyruvate + 1 mM propionate</c:v>
                  </c:pt>
                  <c:pt idx="12">
                    <c:v>Pyruvate + 5 mM propionate</c:v>
                  </c:pt>
                </c:lvl>
              </c:multiLvlStrCache>
            </c:multiLvlStrRef>
          </c:cat>
          <c:val>
            <c:numRef>
              <c:f>lctP!$R$68:$AH$68</c:f>
              <c:numCache>
                <c:formatCode>General</c:formatCode>
                <c:ptCount val="17"/>
                <c:pt idx="0">
                  <c:v>0.05</c:v>
                </c:pt>
                <c:pt idx="1">
                  <c:v>0.2</c:v>
                </c:pt>
                <c:pt idx="2">
                  <c:v>0.26500000000000001</c:v>
                </c:pt>
                <c:pt idx="3">
                  <c:v>0.33</c:v>
                </c:pt>
                <c:pt idx="4">
                  <c:v>0.34499999999999997</c:v>
                </c:pt>
                <c:pt idx="6">
                  <c:v>0.05</c:v>
                </c:pt>
                <c:pt idx="7">
                  <c:v>0.16500000000000001</c:v>
                </c:pt>
                <c:pt idx="8">
                  <c:v>0.42</c:v>
                </c:pt>
                <c:pt idx="9">
                  <c:v>0.51</c:v>
                </c:pt>
                <c:pt idx="10">
                  <c:v>0.52</c:v>
                </c:pt>
                <c:pt idx="12">
                  <c:v>0.05</c:v>
                </c:pt>
                <c:pt idx="13">
                  <c:v>7.4999999999999997E-2</c:v>
                </c:pt>
                <c:pt idx="14">
                  <c:v>0.105</c:v>
                </c:pt>
                <c:pt idx="15">
                  <c:v>0.10500000000000001</c:v>
                </c:pt>
                <c:pt idx="16">
                  <c:v>0.114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FF-4536-9297-461A56772B95}"/>
            </c:ext>
          </c:extLst>
        </c:ser>
        <c:ser>
          <c:idx val="1"/>
          <c:order val="1"/>
          <c:tx>
            <c:strRef>
              <c:f>lctP!$Q$69</c:f>
              <c:strCache>
                <c:ptCount val="1"/>
                <c:pt idx="0">
                  <c:v>lctP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ctP!$R$75:$AH$75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7.0710678118654814E-3</c:v>
                  </c:pt>
                  <c:pt idx="2">
                    <c:v>2.1213203435596406E-2</c:v>
                  </c:pt>
                  <c:pt idx="3">
                    <c:v>2.8284271247461926E-2</c:v>
                  </c:pt>
                  <c:pt idx="4">
                    <c:v>2.1213203435596444E-2</c:v>
                  </c:pt>
                  <c:pt idx="6">
                    <c:v>0</c:v>
                  </c:pt>
                  <c:pt idx="7">
                    <c:v>7.0710678118654623E-3</c:v>
                  </c:pt>
                  <c:pt idx="8">
                    <c:v>2.1213203435596406E-2</c:v>
                  </c:pt>
                  <c:pt idx="9">
                    <c:v>2.1213203435596406E-2</c:v>
                  </c:pt>
                  <c:pt idx="10">
                    <c:v>2.8284271247461888E-2</c:v>
                  </c:pt>
                  <c:pt idx="12">
                    <c:v>0</c:v>
                  </c:pt>
                  <c:pt idx="13">
                    <c:v>1.414213562373097E-2</c:v>
                  </c:pt>
                  <c:pt idx="14">
                    <c:v>1.7677669529663695E-2</c:v>
                  </c:pt>
                  <c:pt idx="15">
                    <c:v>1.4142135623730954E-2</c:v>
                  </c:pt>
                  <c:pt idx="16">
                    <c:v>1.4142135623730944E-2</c:v>
                  </c:pt>
                </c:numCache>
              </c:numRef>
            </c:plus>
            <c:minus>
              <c:numRef>
                <c:f>lctP!$R$75:$AH$75</c:f>
                <c:numCache>
                  <c:formatCode>General</c:formatCode>
                  <c:ptCount val="17"/>
                  <c:pt idx="0">
                    <c:v>0</c:v>
                  </c:pt>
                  <c:pt idx="1">
                    <c:v>7.0710678118654814E-3</c:v>
                  </c:pt>
                  <c:pt idx="2">
                    <c:v>2.1213203435596406E-2</c:v>
                  </c:pt>
                  <c:pt idx="3">
                    <c:v>2.8284271247461926E-2</c:v>
                  </c:pt>
                  <c:pt idx="4">
                    <c:v>2.1213203435596444E-2</c:v>
                  </c:pt>
                  <c:pt idx="6">
                    <c:v>0</c:v>
                  </c:pt>
                  <c:pt idx="7">
                    <c:v>7.0710678118654623E-3</c:v>
                  </c:pt>
                  <c:pt idx="8">
                    <c:v>2.1213203435596406E-2</c:v>
                  </c:pt>
                  <c:pt idx="9">
                    <c:v>2.1213203435596406E-2</c:v>
                  </c:pt>
                  <c:pt idx="10">
                    <c:v>2.8284271247461888E-2</c:v>
                  </c:pt>
                  <c:pt idx="12">
                    <c:v>0</c:v>
                  </c:pt>
                  <c:pt idx="13">
                    <c:v>1.414213562373097E-2</c:v>
                  </c:pt>
                  <c:pt idx="14">
                    <c:v>1.7677669529663695E-2</c:v>
                  </c:pt>
                  <c:pt idx="15">
                    <c:v>1.4142135623730954E-2</c:v>
                  </c:pt>
                  <c:pt idx="16">
                    <c:v>1.41421356237309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lctP!$R$66:$AH$67</c:f>
              <c:multiLvlStrCache>
                <c:ptCount val="17"/>
                <c:lvl>
                  <c:pt idx="0">
                    <c:v>0</c:v>
                  </c:pt>
                  <c:pt idx="1">
                    <c:v>3</c:v>
                  </c:pt>
                  <c:pt idx="2">
                    <c:v>6</c:v>
                  </c:pt>
                  <c:pt idx="3">
                    <c:v>9</c:v>
                  </c:pt>
                  <c:pt idx="4">
                    <c:v>12</c:v>
                  </c:pt>
                  <c:pt idx="6">
                    <c:v>0</c:v>
                  </c:pt>
                  <c:pt idx="7">
                    <c:v>3</c:v>
                  </c:pt>
                  <c:pt idx="8">
                    <c:v>6</c:v>
                  </c:pt>
                  <c:pt idx="9">
                    <c:v>9</c:v>
                  </c:pt>
                  <c:pt idx="10">
                    <c:v>12</c:v>
                  </c:pt>
                  <c:pt idx="12">
                    <c:v>0</c:v>
                  </c:pt>
                  <c:pt idx="13">
                    <c:v>3</c:v>
                  </c:pt>
                  <c:pt idx="14">
                    <c:v>6</c:v>
                  </c:pt>
                  <c:pt idx="15">
                    <c:v>9</c:v>
                  </c:pt>
                  <c:pt idx="16">
                    <c:v>12</c:v>
                  </c:pt>
                </c:lvl>
                <c:lvl>
                  <c:pt idx="0">
                    <c:v>Pyruvate + 0mM propionate</c:v>
                  </c:pt>
                  <c:pt idx="6">
                    <c:v>Pyruvate + 1 mM propionate</c:v>
                  </c:pt>
                  <c:pt idx="12">
                    <c:v>Pyruvate + 5 mM propionate</c:v>
                  </c:pt>
                </c:lvl>
              </c:multiLvlStrCache>
            </c:multiLvlStrRef>
          </c:cat>
          <c:val>
            <c:numRef>
              <c:f>lctP!$R$69:$AH$69</c:f>
              <c:numCache>
                <c:formatCode>General</c:formatCode>
                <c:ptCount val="17"/>
                <c:pt idx="0">
                  <c:v>0.05</c:v>
                </c:pt>
                <c:pt idx="1">
                  <c:v>0.22500000000000001</c:v>
                </c:pt>
                <c:pt idx="2">
                  <c:v>0.29500000000000004</c:v>
                </c:pt>
                <c:pt idx="3">
                  <c:v>0.32</c:v>
                </c:pt>
                <c:pt idx="4">
                  <c:v>0.315</c:v>
                </c:pt>
                <c:pt idx="6">
                  <c:v>0.05</c:v>
                </c:pt>
                <c:pt idx="7">
                  <c:v>0.20500000000000002</c:v>
                </c:pt>
                <c:pt idx="8">
                  <c:v>0.40500000000000003</c:v>
                </c:pt>
                <c:pt idx="9">
                  <c:v>0.46499999999999997</c:v>
                </c:pt>
                <c:pt idx="10">
                  <c:v>0.48</c:v>
                </c:pt>
                <c:pt idx="12">
                  <c:v>0.05</c:v>
                </c:pt>
                <c:pt idx="13">
                  <c:v>0.08</c:v>
                </c:pt>
                <c:pt idx="14">
                  <c:v>9.2499999999999999E-2</c:v>
                </c:pt>
                <c:pt idx="15">
                  <c:v>0.1</c:v>
                </c:pt>
                <c:pt idx="16">
                  <c:v>0.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FF-4536-9297-461A56772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95970896"/>
        <c:axId val="1595952656"/>
      </c:lineChart>
      <c:catAx>
        <c:axId val="1595970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it-IT"/>
          </a:p>
        </c:txPr>
        <c:crossAx val="1595952656"/>
        <c:crosses val="autoZero"/>
        <c:auto val="1"/>
        <c:lblAlgn val="ctr"/>
        <c:lblOffset val="100"/>
        <c:noMultiLvlLbl val="0"/>
      </c:catAx>
      <c:valAx>
        <c:axId val="1595952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Calibri" panose="020F0502020204030204" pitchFamily="34" charset="0"/>
                <a:ea typeface="Calibri" panose="020F0502020204030204" pitchFamily="34" charset="0"/>
                <a:cs typeface="Calibri" panose="020F0502020204030204" pitchFamily="34" charset="0"/>
              </a:defRPr>
            </a:pPr>
            <a:endParaRPr lang="it-IT"/>
          </a:p>
        </c:txPr>
        <c:crossAx val="159597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Calibri" panose="020F0502020204030204" pitchFamily="34" charset="0"/>
              <a:ea typeface="Calibri" panose="020F0502020204030204" pitchFamily="34" charset="0"/>
              <a:cs typeface="Calibri" panose="020F0502020204030204" pitchFamily="34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  <a:latin typeface="Calibri" panose="020F0502020204030204" pitchFamily="34" charset="0"/>
          <a:ea typeface="Calibri" panose="020F0502020204030204" pitchFamily="34" charset="0"/>
          <a:cs typeface="Calibri" panose="020F0502020204030204" pitchFamily="34" charset="0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6533</xdr:colOff>
      <xdr:row>34</xdr:row>
      <xdr:rowOff>33867</xdr:rowOff>
    </xdr:from>
    <xdr:to>
      <xdr:col>13</xdr:col>
      <xdr:colOff>45508</xdr:colOff>
      <xdr:row>52</xdr:row>
      <xdr:rowOff>16933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BA731C8A-CA19-4750-C601-BDF4611F64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89491</xdr:colOff>
      <xdr:row>33</xdr:row>
      <xdr:rowOff>178859</xdr:rowOff>
    </xdr:from>
    <xdr:to>
      <xdr:col>26</xdr:col>
      <xdr:colOff>318558</xdr:colOff>
      <xdr:row>50</xdr:row>
      <xdr:rowOff>1619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58508B0-F15E-982F-0E1B-2BE13400F1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19051</xdr:colOff>
      <xdr:row>33</xdr:row>
      <xdr:rowOff>171450</xdr:rowOff>
    </xdr:from>
    <xdr:to>
      <xdr:col>38</xdr:col>
      <xdr:colOff>114300</xdr:colOff>
      <xdr:row>51</xdr:row>
      <xdr:rowOff>9525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C8AC49AB-DF65-4864-3530-AE071FBAF7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18480-8A2C-41C7-B5A8-077E2E928E17}">
  <dimension ref="B4:AN80"/>
  <sheetViews>
    <sheetView tabSelected="1" topLeftCell="I25" zoomScale="70" zoomScaleNormal="70" workbookViewId="0">
      <selection activeCell="O72" sqref="O72"/>
    </sheetView>
  </sheetViews>
  <sheetFormatPr defaultColWidth="8.77734375" defaultRowHeight="14.4"/>
  <sheetData>
    <row r="4" spans="2:34">
      <c r="B4" s="1" t="s">
        <v>0</v>
      </c>
      <c r="C4" s="15" t="s">
        <v>7</v>
      </c>
      <c r="D4" s="16"/>
      <c r="E4" s="16"/>
      <c r="F4" s="16"/>
      <c r="G4" s="17"/>
      <c r="I4" s="15" t="s">
        <v>8</v>
      </c>
      <c r="J4" s="16"/>
      <c r="K4" s="16"/>
      <c r="L4" s="16"/>
      <c r="M4" s="17"/>
      <c r="Q4" s="4" t="s">
        <v>0</v>
      </c>
      <c r="R4" s="18" t="s">
        <v>16</v>
      </c>
      <c r="S4" s="18"/>
      <c r="T4" s="18"/>
      <c r="U4" s="18"/>
      <c r="V4" s="18"/>
      <c r="X4" s="15" t="s">
        <v>17</v>
      </c>
      <c r="Y4" s="16"/>
      <c r="Z4" s="16"/>
      <c r="AA4" s="16"/>
      <c r="AB4" s="17"/>
      <c r="AD4" s="15" t="s">
        <v>18</v>
      </c>
      <c r="AE4" s="16"/>
      <c r="AF4" s="16"/>
      <c r="AG4" s="16"/>
      <c r="AH4" s="17"/>
    </row>
    <row r="5" spans="2:34">
      <c r="C5" s="2">
        <v>0</v>
      </c>
      <c r="D5" s="2">
        <v>3</v>
      </c>
      <c r="E5" s="2">
        <v>6</v>
      </c>
      <c r="F5" s="2">
        <v>9</v>
      </c>
      <c r="G5" s="2">
        <v>12</v>
      </c>
      <c r="I5" s="2">
        <v>0</v>
      </c>
      <c r="J5" s="2">
        <v>3</v>
      </c>
      <c r="K5" s="2">
        <v>6</v>
      </c>
      <c r="L5" s="2">
        <v>9</v>
      </c>
      <c r="M5" s="2">
        <v>12</v>
      </c>
      <c r="Q5" s="2"/>
      <c r="R5" s="2">
        <v>0</v>
      </c>
      <c r="S5" s="2">
        <v>3</v>
      </c>
      <c r="T5" s="2">
        <v>6</v>
      </c>
      <c r="U5" s="2">
        <v>9</v>
      </c>
      <c r="V5" s="2">
        <v>12</v>
      </c>
      <c r="X5" s="2">
        <v>0</v>
      </c>
      <c r="Y5" s="2">
        <v>3</v>
      </c>
      <c r="Z5" s="2">
        <v>6</v>
      </c>
      <c r="AA5" s="2">
        <v>9</v>
      </c>
      <c r="AB5" s="2">
        <v>12</v>
      </c>
      <c r="AD5" s="2">
        <v>0</v>
      </c>
      <c r="AE5" s="2">
        <v>3</v>
      </c>
      <c r="AF5" s="2">
        <v>6</v>
      </c>
      <c r="AG5" s="2">
        <v>9</v>
      </c>
      <c r="AH5" s="2">
        <v>12</v>
      </c>
    </row>
    <row r="6" spans="2:34">
      <c r="B6" s="2" t="s">
        <v>6</v>
      </c>
      <c r="C6" s="2">
        <v>0.05</v>
      </c>
      <c r="D6" s="2">
        <v>0.26</v>
      </c>
      <c r="E6" s="2">
        <v>0.32</v>
      </c>
      <c r="F6" s="2">
        <v>0.44</v>
      </c>
      <c r="G6" s="2">
        <v>0.5</v>
      </c>
      <c r="I6" s="2">
        <v>0.05</v>
      </c>
      <c r="J6" s="2">
        <v>0.32</v>
      </c>
      <c r="K6" s="2">
        <v>1.3</v>
      </c>
      <c r="L6" s="2">
        <v>1.62</v>
      </c>
      <c r="M6" s="2">
        <v>1.63</v>
      </c>
      <c r="Q6" s="2" t="s">
        <v>6</v>
      </c>
      <c r="R6" s="2">
        <v>0.05</v>
      </c>
      <c r="S6" s="2">
        <v>0.2</v>
      </c>
      <c r="T6" s="2">
        <v>0.65</v>
      </c>
      <c r="U6" s="2">
        <v>0.96</v>
      </c>
      <c r="V6" s="2">
        <v>1.05</v>
      </c>
      <c r="X6" s="2">
        <v>0.05</v>
      </c>
      <c r="Y6" s="2">
        <v>0.21</v>
      </c>
      <c r="Z6" s="2">
        <v>0.67</v>
      </c>
      <c r="AA6" s="2">
        <v>0.93</v>
      </c>
      <c r="AB6" s="2">
        <v>1.02</v>
      </c>
      <c r="AD6" s="2">
        <v>0.05</v>
      </c>
      <c r="AE6" s="2">
        <v>0.08</v>
      </c>
      <c r="AF6" s="2">
        <v>0.06</v>
      </c>
      <c r="AG6" s="2">
        <v>0.05</v>
      </c>
      <c r="AH6" s="2">
        <v>0.06</v>
      </c>
    </row>
    <row r="7" spans="2:34">
      <c r="B7" s="2" t="s">
        <v>13</v>
      </c>
      <c r="C7" s="2">
        <v>0.05</v>
      </c>
      <c r="D7" s="2">
        <v>0.09</v>
      </c>
      <c r="E7" s="2">
        <v>0.06</v>
      </c>
      <c r="F7" s="2">
        <v>0.09</v>
      </c>
      <c r="G7" s="2">
        <v>0.2</v>
      </c>
      <c r="I7" s="2">
        <v>0.05</v>
      </c>
      <c r="J7" s="2">
        <v>0.2</v>
      </c>
      <c r="K7" s="2">
        <v>0.24</v>
      </c>
      <c r="L7" s="2">
        <v>0.25</v>
      </c>
      <c r="M7" s="2">
        <v>0.39</v>
      </c>
      <c r="Q7" s="2" t="s">
        <v>13</v>
      </c>
      <c r="R7" s="2">
        <v>0.05</v>
      </c>
      <c r="S7" s="2">
        <v>0.23</v>
      </c>
      <c r="T7" s="2">
        <v>0.57999999999999996</v>
      </c>
      <c r="U7" s="2">
        <v>0.87</v>
      </c>
      <c r="V7" s="2">
        <v>1.03</v>
      </c>
      <c r="X7" s="2">
        <v>0.05</v>
      </c>
      <c r="Y7" s="2">
        <v>0.23</v>
      </c>
      <c r="Z7" s="2">
        <v>0.66</v>
      </c>
      <c r="AA7" s="2">
        <v>0.9</v>
      </c>
      <c r="AB7" s="2">
        <v>1</v>
      </c>
      <c r="AD7" s="2">
        <v>0.05</v>
      </c>
      <c r="AE7" s="2">
        <v>7.0000000000000007E-2</v>
      </c>
      <c r="AF7" s="2">
        <v>0.09</v>
      </c>
      <c r="AG7" s="2">
        <v>7.0000000000000007E-2</v>
      </c>
      <c r="AH7" s="2">
        <v>7.0000000000000007E-2</v>
      </c>
    </row>
    <row r="9" spans="2:34">
      <c r="B9" s="1" t="s">
        <v>9</v>
      </c>
      <c r="C9" s="18" t="s">
        <v>7</v>
      </c>
      <c r="D9" s="18"/>
      <c r="E9" s="18"/>
      <c r="F9" s="18"/>
      <c r="G9" s="18"/>
      <c r="I9" s="18" t="s">
        <v>8</v>
      </c>
      <c r="J9" s="18"/>
      <c r="K9" s="18"/>
      <c r="L9" s="18"/>
      <c r="M9" s="18"/>
      <c r="Q9" s="4" t="s">
        <v>9</v>
      </c>
      <c r="R9" s="18" t="s">
        <v>16</v>
      </c>
      <c r="S9" s="18"/>
      <c r="T9" s="18"/>
      <c r="U9" s="18"/>
      <c r="V9" s="18"/>
      <c r="X9" s="15" t="s">
        <v>17</v>
      </c>
      <c r="Y9" s="16"/>
      <c r="Z9" s="16"/>
      <c r="AA9" s="16"/>
      <c r="AB9" s="17"/>
      <c r="AD9" s="15" t="s">
        <v>18</v>
      </c>
      <c r="AE9" s="16"/>
      <c r="AF9" s="16"/>
      <c r="AG9" s="16"/>
      <c r="AH9" s="17"/>
    </row>
    <row r="10" spans="2:34">
      <c r="B10" s="2"/>
      <c r="C10" s="2">
        <v>0</v>
      </c>
      <c r="D10" s="2">
        <v>3</v>
      </c>
      <c r="E10" s="2">
        <v>6</v>
      </c>
      <c r="F10" s="2">
        <v>9</v>
      </c>
      <c r="G10" s="2">
        <v>12</v>
      </c>
      <c r="I10" s="2">
        <v>0</v>
      </c>
      <c r="J10" s="2">
        <v>3</v>
      </c>
      <c r="K10" s="2">
        <v>6</v>
      </c>
      <c r="L10" s="2">
        <v>9</v>
      </c>
      <c r="M10" s="2">
        <v>12</v>
      </c>
      <c r="Q10" s="2"/>
      <c r="R10" s="2">
        <v>0</v>
      </c>
      <c r="S10" s="2">
        <v>3</v>
      </c>
      <c r="T10" s="2">
        <v>6</v>
      </c>
      <c r="U10" s="2">
        <v>9</v>
      </c>
      <c r="V10" s="2">
        <v>12</v>
      </c>
      <c r="X10" s="2">
        <v>0</v>
      </c>
      <c r="Y10" s="2">
        <v>3</v>
      </c>
      <c r="Z10" s="2">
        <v>6</v>
      </c>
      <c r="AA10" s="2">
        <v>9</v>
      </c>
      <c r="AB10" s="2">
        <v>12</v>
      </c>
      <c r="AD10" s="2">
        <v>0</v>
      </c>
      <c r="AE10" s="2">
        <v>3</v>
      </c>
      <c r="AF10" s="2">
        <v>6</v>
      </c>
      <c r="AG10" s="2">
        <v>9</v>
      </c>
      <c r="AH10" s="2">
        <v>12</v>
      </c>
    </row>
    <row r="11" spans="2:34">
      <c r="B11" s="2" t="s">
        <v>6</v>
      </c>
      <c r="C11" s="2">
        <v>0.05</v>
      </c>
      <c r="D11" s="2">
        <v>0.22</v>
      </c>
      <c r="E11" s="2">
        <v>0.4</v>
      </c>
      <c r="F11" s="2">
        <v>0.53</v>
      </c>
      <c r="G11" s="2">
        <v>0.59</v>
      </c>
      <c r="I11" s="2">
        <v>0.05</v>
      </c>
      <c r="J11" s="2">
        <v>0.35</v>
      </c>
      <c r="K11" s="2">
        <v>1.4</v>
      </c>
      <c r="L11" s="2">
        <v>1.7</v>
      </c>
      <c r="M11" s="2">
        <v>1.76</v>
      </c>
      <c r="Q11" s="2" t="s">
        <v>6</v>
      </c>
      <c r="R11" s="2">
        <v>0.05</v>
      </c>
      <c r="S11" s="2">
        <v>0.18</v>
      </c>
      <c r="T11" s="2">
        <v>0.57999999999999996</v>
      </c>
      <c r="U11" s="2">
        <v>0.85</v>
      </c>
      <c r="V11" s="2">
        <v>1.03</v>
      </c>
      <c r="X11" s="2">
        <v>0.05</v>
      </c>
      <c r="Y11" s="2">
        <v>0.22</v>
      </c>
      <c r="Z11" s="2">
        <v>0.63</v>
      </c>
      <c r="AA11" s="2">
        <v>0.88</v>
      </c>
      <c r="AB11" s="2">
        <v>0.97</v>
      </c>
      <c r="AD11" s="2">
        <v>0.05</v>
      </c>
      <c r="AE11" s="2">
        <v>0.05</v>
      </c>
      <c r="AF11" s="2">
        <v>0.06</v>
      </c>
      <c r="AG11" s="2">
        <v>0.06</v>
      </c>
      <c r="AH11" s="2">
        <v>7.0000000000000007E-2</v>
      </c>
    </row>
    <row r="12" spans="2:34">
      <c r="B12" s="2" t="s">
        <v>14</v>
      </c>
      <c r="C12" s="2">
        <v>0.05</v>
      </c>
      <c r="D12" s="2">
        <v>0.11</v>
      </c>
      <c r="E12" s="2">
        <v>0.09</v>
      </c>
      <c r="F12" s="2">
        <v>0.15</v>
      </c>
      <c r="G12" s="2">
        <v>0.19</v>
      </c>
      <c r="I12" s="2">
        <v>0.05</v>
      </c>
      <c r="J12" s="2">
        <v>0.21</v>
      </c>
      <c r="K12" s="2">
        <v>0.27</v>
      </c>
      <c r="L12" s="2">
        <v>0.3</v>
      </c>
      <c r="M12" s="2">
        <v>0.35</v>
      </c>
      <c r="Q12" s="2" t="s">
        <v>14</v>
      </c>
      <c r="R12" s="2">
        <v>0.05</v>
      </c>
      <c r="S12" s="2">
        <v>0.26</v>
      </c>
      <c r="T12" s="2">
        <v>0.47</v>
      </c>
      <c r="U12" s="2">
        <v>0.91</v>
      </c>
      <c r="V12" s="2">
        <v>1.01</v>
      </c>
      <c r="X12" s="2">
        <v>0.05</v>
      </c>
      <c r="Y12" s="2">
        <v>0.3</v>
      </c>
      <c r="Z12" s="2">
        <v>0.54</v>
      </c>
      <c r="AA12" s="2">
        <v>0.93</v>
      </c>
      <c r="AB12" s="2">
        <v>1.03</v>
      </c>
      <c r="AD12" s="2">
        <v>0.05</v>
      </c>
      <c r="AE12" s="2">
        <v>0.06</v>
      </c>
      <c r="AF12" s="2">
        <v>0.08</v>
      </c>
      <c r="AG12" s="2">
        <v>0.05</v>
      </c>
      <c r="AH12" s="2">
        <v>0.08</v>
      </c>
    </row>
    <row r="15" spans="2:34">
      <c r="B15" s="5" t="s">
        <v>10</v>
      </c>
      <c r="C15" s="15" t="s">
        <v>7</v>
      </c>
      <c r="D15" s="16"/>
      <c r="E15" s="16"/>
      <c r="F15" s="16"/>
      <c r="G15" s="17"/>
      <c r="I15" s="15" t="s">
        <v>8</v>
      </c>
      <c r="J15" s="16"/>
      <c r="K15" s="16"/>
      <c r="L15" s="16"/>
      <c r="M15" s="17"/>
      <c r="Q15" s="5" t="s">
        <v>12</v>
      </c>
      <c r="R15" s="18" t="s">
        <v>16</v>
      </c>
      <c r="S15" s="18"/>
      <c r="T15" s="18"/>
      <c r="U15" s="18"/>
      <c r="V15" s="18"/>
      <c r="X15" s="15" t="s">
        <v>17</v>
      </c>
      <c r="Y15" s="16"/>
      <c r="Z15" s="16"/>
      <c r="AA15" s="16"/>
      <c r="AB15" s="17"/>
      <c r="AD15" s="15" t="s">
        <v>18</v>
      </c>
      <c r="AE15" s="16"/>
      <c r="AF15" s="16"/>
      <c r="AG15" s="16"/>
      <c r="AH15" s="17"/>
    </row>
    <row r="16" spans="2:34">
      <c r="B16" s="2"/>
      <c r="C16" s="2">
        <v>0</v>
      </c>
      <c r="D16" s="2">
        <v>3</v>
      </c>
      <c r="E16" s="2">
        <v>6</v>
      </c>
      <c r="F16" s="2">
        <v>9</v>
      </c>
      <c r="G16" s="2">
        <v>12</v>
      </c>
      <c r="I16" s="2">
        <v>0</v>
      </c>
      <c r="J16" s="2">
        <v>3</v>
      </c>
      <c r="K16" s="2">
        <v>6</v>
      </c>
      <c r="L16" s="2">
        <v>9</v>
      </c>
      <c r="M16" s="2">
        <v>12</v>
      </c>
      <c r="Q16" s="2"/>
      <c r="R16" s="2">
        <v>0</v>
      </c>
      <c r="S16" s="2">
        <v>3</v>
      </c>
      <c r="T16" s="2">
        <v>6</v>
      </c>
      <c r="U16" s="2">
        <v>9</v>
      </c>
      <c r="V16" s="2">
        <v>12</v>
      </c>
      <c r="X16" s="2">
        <v>0</v>
      </c>
      <c r="Y16" s="2">
        <v>3</v>
      </c>
      <c r="Z16" s="2">
        <v>6</v>
      </c>
      <c r="AA16" s="2">
        <v>9</v>
      </c>
      <c r="AB16" s="2">
        <v>12</v>
      </c>
      <c r="AD16" s="2">
        <v>0</v>
      </c>
      <c r="AE16" s="2">
        <v>3</v>
      </c>
      <c r="AF16" s="2">
        <v>6</v>
      </c>
      <c r="AG16" s="2">
        <v>9</v>
      </c>
      <c r="AH16" s="2">
        <v>12</v>
      </c>
    </row>
    <row r="17" spans="2:34">
      <c r="B17" s="2" t="s">
        <v>6</v>
      </c>
      <c r="C17" s="2">
        <f>AVERAGE(C6,C11)</f>
        <v>0.05</v>
      </c>
      <c r="D17" s="2">
        <f t="shared" ref="D17:G17" si="0">AVERAGE(D6,D11)</f>
        <v>0.24</v>
      </c>
      <c r="E17" s="2">
        <f t="shared" si="0"/>
        <v>0.36</v>
      </c>
      <c r="F17" s="2">
        <f t="shared" si="0"/>
        <v>0.48499999999999999</v>
      </c>
      <c r="G17" s="2">
        <f t="shared" si="0"/>
        <v>0.54499999999999993</v>
      </c>
      <c r="I17" s="2">
        <f>AVERAGE(I6,I11)</f>
        <v>0.05</v>
      </c>
      <c r="J17" s="2">
        <f t="shared" ref="J17:M17" si="1">AVERAGE(J6,J11)</f>
        <v>0.33499999999999996</v>
      </c>
      <c r="K17" s="2">
        <f t="shared" si="1"/>
        <v>1.35</v>
      </c>
      <c r="L17" s="2">
        <f t="shared" si="1"/>
        <v>1.6600000000000001</v>
      </c>
      <c r="M17" s="2">
        <f t="shared" si="1"/>
        <v>1.6949999999999998</v>
      </c>
      <c r="Q17" s="2" t="s">
        <v>6</v>
      </c>
      <c r="R17" s="2">
        <f>AVERAGE(R6,R11)</f>
        <v>0.05</v>
      </c>
      <c r="S17" s="2">
        <f t="shared" ref="S17:AH17" si="2">AVERAGE(S6,S11)</f>
        <v>0.19</v>
      </c>
      <c r="T17" s="2">
        <f t="shared" si="2"/>
        <v>0.61499999999999999</v>
      </c>
      <c r="U17" s="2">
        <f t="shared" si="2"/>
        <v>0.90500000000000003</v>
      </c>
      <c r="V17" s="2">
        <f t="shared" si="2"/>
        <v>1.04</v>
      </c>
      <c r="X17" s="2">
        <f t="shared" si="2"/>
        <v>0.05</v>
      </c>
      <c r="Y17" s="2">
        <f t="shared" si="2"/>
        <v>0.215</v>
      </c>
      <c r="Z17" s="2">
        <f t="shared" si="2"/>
        <v>0.65</v>
      </c>
      <c r="AA17" s="2">
        <f t="shared" si="2"/>
        <v>0.90500000000000003</v>
      </c>
      <c r="AB17" s="2">
        <f t="shared" si="2"/>
        <v>0.995</v>
      </c>
      <c r="AC17" s="2"/>
      <c r="AD17" s="2">
        <f t="shared" si="2"/>
        <v>0.05</v>
      </c>
      <c r="AE17" s="2">
        <f t="shared" si="2"/>
        <v>6.5000000000000002E-2</v>
      </c>
      <c r="AF17" s="2">
        <f t="shared" si="2"/>
        <v>0.06</v>
      </c>
      <c r="AG17" s="2">
        <f t="shared" si="2"/>
        <v>5.5E-2</v>
      </c>
      <c r="AH17" s="2">
        <f t="shared" si="2"/>
        <v>6.5000000000000002E-2</v>
      </c>
    </row>
    <row r="18" spans="2:34">
      <c r="B18" s="2" t="s">
        <v>15</v>
      </c>
      <c r="C18" s="2">
        <f>AVERAGE(C7,C12)</f>
        <v>0.05</v>
      </c>
      <c r="D18" s="2">
        <f t="shared" ref="D18:G18" si="3">AVERAGE(D7,D12)</f>
        <v>0.1</v>
      </c>
      <c r="E18" s="2">
        <f t="shared" si="3"/>
        <v>7.4999999999999997E-2</v>
      </c>
      <c r="F18" s="2">
        <f t="shared" si="3"/>
        <v>0.12</v>
      </c>
      <c r="G18" s="2">
        <f t="shared" si="3"/>
        <v>0.19500000000000001</v>
      </c>
      <c r="I18" s="2">
        <f>AVERAGE(I7,I12)</f>
        <v>0.05</v>
      </c>
      <c r="J18" s="2">
        <f t="shared" ref="J18:M18" si="4">AVERAGE(J7,J12)</f>
        <v>0.20500000000000002</v>
      </c>
      <c r="K18" s="2">
        <f t="shared" si="4"/>
        <v>0.255</v>
      </c>
      <c r="L18" s="2">
        <f t="shared" si="4"/>
        <v>0.27500000000000002</v>
      </c>
      <c r="M18" s="2">
        <f t="shared" si="4"/>
        <v>0.37</v>
      </c>
      <c r="Q18" s="2" t="s">
        <v>15</v>
      </c>
      <c r="R18" s="2">
        <f>AVERAGE(R7,R12)</f>
        <v>0.05</v>
      </c>
      <c r="S18" s="2">
        <f t="shared" ref="S18:AH18" si="5">AVERAGE(S7,S12)</f>
        <v>0.245</v>
      </c>
      <c r="T18" s="2">
        <f t="shared" si="5"/>
        <v>0.52499999999999991</v>
      </c>
      <c r="U18" s="2">
        <f t="shared" si="5"/>
        <v>0.89</v>
      </c>
      <c r="V18" s="2">
        <f t="shared" si="5"/>
        <v>1.02</v>
      </c>
      <c r="X18" s="2">
        <f t="shared" si="5"/>
        <v>0.05</v>
      </c>
      <c r="Y18" s="2">
        <f t="shared" si="5"/>
        <v>0.26500000000000001</v>
      </c>
      <c r="Z18" s="2">
        <f t="shared" si="5"/>
        <v>0.60000000000000009</v>
      </c>
      <c r="AA18" s="2">
        <f t="shared" si="5"/>
        <v>0.91500000000000004</v>
      </c>
      <c r="AB18" s="2">
        <f t="shared" si="5"/>
        <v>1.0150000000000001</v>
      </c>
      <c r="AC18" s="2"/>
      <c r="AD18" s="2">
        <f t="shared" si="5"/>
        <v>0.05</v>
      </c>
      <c r="AE18" s="2">
        <f t="shared" si="5"/>
        <v>6.5000000000000002E-2</v>
      </c>
      <c r="AF18" s="2">
        <f t="shared" si="5"/>
        <v>8.4999999999999992E-2</v>
      </c>
      <c r="AG18" s="2">
        <f t="shared" si="5"/>
        <v>6.0000000000000005E-2</v>
      </c>
      <c r="AH18" s="2">
        <f t="shared" si="5"/>
        <v>7.5000000000000011E-2</v>
      </c>
    </row>
    <row r="21" spans="2:34">
      <c r="B21" s="5" t="s">
        <v>11</v>
      </c>
      <c r="C21" s="15" t="s">
        <v>7</v>
      </c>
      <c r="D21" s="16"/>
      <c r="E21" s="16"/>
      <c r="F21" s="16"/>
      <c r="G21" s="17"/>
      <c r="I21" s="15" t="s">
        <v>8</v>
      </c>
      <c r="J21" s="16"/>
      <c r="K21" s="16"/>
      <c r="L21" s="16"/>
      <c r="M21" s="17"/>
      <c r="Q21" s="5" t="s">
        <v>11</v>
      </c>
      <c r="R21" s="18" t="s">
        <v>16</v>
      </c>
      <c r="S21" s="18"/>
      <c r="T21" s="18"/>
      <c r="U21" s="18"/>
      <c r="V21" s="18"/>
      <c r="X21" s="15" t="s">
        <v>17</v>
      </c>
      <c r="Y21" s="16"/>
      <c r="Z21" s="16"/>
      <c r="AA21" s="16"/>
      <c r="AB21" s="17"/>
      <c r="AD21" s="15" t="s">
        <v>18</v>
      </c>
      <c r="AE21" s="16"/>
      <c r="AF21" s="16"/>
      <c r="AG21" s="16"/>
      <c r="AH21" s="17"/>
    </row>
    <row r="22" spans="2:34">
      <c r="B22" s="2"/>
      <c r="C22" s="2">
        <v>0</v>
      </c>
      <c r="D22" s="2">
        <v>3</v>
      </c>
      <c r="E22" s="2">
        <v>6</v>
      </c>
      <c r="F22" s="2">
        <v>9</v>
      </c>
      <c r="G22" s="2">
        <v>12</v>
      </c>
      <c r="I22" s="2">
        <v>0</v>
      </c>
      <c r="J22" s="2">
        <v>3</v>
      </c>
      <c r="K22" s="2">
        <v>6</v>
      </c>
      <c r="L22" s="2">
        <v>9</v>
      </c>
      <c r="M22" s="2">
        <v>12</v>
      </c>
      <c r="Q22" s="2"/>
      <c r="R22" s="2">
        <v>0</v>
      </c>
      <c r="S22" s="2">
        <v>3</v>
      </c>
      <c r="T22" s="2">
        <v>6</v>
      </c>
      <c r="U22" s="2">
        <v>9</v>
      </c>
      <c r="V22" s="2">
        <v>12</v>
      </c>
      <c r="X22" s="2">
        <v>0</v>
      </c>
      <c r="Y22" s="2">
        <v>3</v>
      </c>
      <c r="Z22" s="2">
        <v>6</v>
      </c>
      <c r="AA22" s="2">
        <v>9</v>
      </c>
      <c r="AB22" s="2">
        <v>12</v>
      </c>
      <c r="AD22" s="2">
        <v>0</v>
      </c>
      <c r="AE22" s="2">
        <v>3</v>
      </c>
      <c r="AF22" s="2">
        <v>6</v>
      </c>
      <c r="AG22" s="2">
        <v>9</v>
      </c>
      <c r="AH22" s="2">
        <v>12</v>
      </c>
    </row>
    <row r="23" spans="2:34">
      <c r="B23" s="2" t="s">
        <v>6</v>
      </c>
      <c r="C23" s="2">
        <f>STDEV(C6,C11)</f>
        <v>0</v>
      </c>
      <c r="D23" s="2">
        <f t="shared" ref="D23:G23" si="6">STDEV(D6,D11)</f>
        <v>2.8284271247461908E-2</v>
      </c>
      <c r="E23" s="2">
        <f t="shared" si="6"/>
        <v>5.6568542494924122E-2</v>
      </c>
      <c r="F23" s="2">
        <f t="shared" si="6"/>
        <v>6.3639610306789302E-2</v>
      </c>
      <c r="G23" s="2">
        <f t="shared" si="6"/>
        <v>6.363961030678926E-2</v>
      </c>
      <c r="I23" s="2">
        <f>STDEV(I6,I11)</f>
        <v>0</v>
      </c>
      <c r="J23" s="2">
        <f t="shared" ref="J23:M23" si="7">STDEV(J6,J11)</f>
        <v>2.1213203435596406E-2</v>
      </c>
      <c r="K23" s="2">
        <f t="shared" si="7"/>
        <v>7.0710678118654655E-2</v>
      </c>
      <c r="L23" s="2">
        <f t="shared" si="7"/>
        <v>5.6568542494923699E-2</v>
      </c>
      <c r="M23" s="2">
        <f t="shared" si="7"/>
        <v>9.1923881554251255E-2</v>
      </c>
      <c r="Q23" s="2" t="s">
        <v>6</v>
      </c>
      <c r="R23" s="2">
        <f>STDEV(R6,R11)</f>
        <v>0</v>
      </c>
      <c r="S23" s="2">
        <f t="shared" ref="S23:AH23" si="8">STDEV(S6,S11)</f>
        <v>1.4142135623730963E-2</v>
      </c>
      <c r="T23" s="2">
        <f t="shared" si="8"/>
        <v>4.9497474683058366E-2</v>
      </c>
      <c r="U23" s="2">
        <f t="shared" si="8"/>
        <v>7.7781745930520216E-2</v>
      </c>
      <c r="V23" s="2">
        <f t="shared" si="8"/>
        <v>1.4142135623730963E-2</v>
      </c>
      <c r="X23" s="2">
        <f t="shared" si="8"/>
        <v>0</v>
      </c>
      <c r="Y23" s="2">
        <f t="shared" si="8"/>
        <v>7.0710678118654814E-3</v>
      </c>
      <c r="Z23" s="2">
        <f t="shared" si="8"/>
        <v>2.8284271247461926E-2</v>
      </c>
      <c r="AA23" s="2">
        <f t="shared" si="8"/>
        <v>3.5355339059327411E-2</v>
      </c>
      <c r="AB23" s="2">
        <f t="shared" si="8"/>
        <v>3.5355339059327411E-2</v>
      </c>
      <c r="AC23" s="2"/>
      <c r="AD23" s="2">
        <f t="shared" si="8"/>
        <v>0</v>
      </c>
      <c r="AE23" s="2">
        <f t="shared" si="8"/>
        <v>2.1213203435596444E-2</v>
      </c>
      <c r="AF23" s="2">
        <f t="shared" si="8"/>
        <v>0</v>
      </c>
      <c r="AG23" s="2">
        <f t="shared" si="8"/>
        <v>7.0710678118654719E-3</v>
      </c>
      <c r="AH23" s="2">
        <f t="shared" si="8"/>
        <v>7.0710678118654814E-3</v>
      </c>
    </row>
    <row r="24" spans="2:34">
      <c r="B24" s="2" t="s">
        <v>15</v>
      </c>
      <c r="C24" s="2">
        <f>STDEV(C7,C12)</f>
        <v>0</v>
      </c>
      <c r="D24" s="2">
        <f t="shared" ref="D24:G24" si="9">STDEV(D7,D12)</f>
        <v>1.4142135623730954E-2</v>
      </c>
      <c r="E24" s="2">
        <f t="shared" si="9"/>
        <v>2.1213203435596403E-2</v>
      </c>
      <c r="F24" s="2">
        <f t="shared" si="9"/>
        <v>4.2426406871192847E-2</v>
      </c>
      <c r="G24" s="2">
        <f t="shared" si="9"/>
        <v>7.0710678118654814E-3</v>
      </c>
      <c r="I24" s="2">
        <f>STDEV(I7,I12)</f>
        <v>0</v>
      </c>
      <c r="J24" s="2">
        <f t="shared" ref="J24:M24" si="10">STDEV(J7,J12)</f>
        <v>7.0710678118654623E-3</v>
      </c>
      <c r="K24" s="2">
        <f t="shared" si="10"/>
        <v>2.1213203435596444E-2</v>
      </c>
      <c r="L24" s="2">
        <f t="shared" si="10"/>
        <v>3.5355339059327369E-2</v>
      </c>
      <c r="M24" s="2">
        <f t="shared" si="10"/>
        <v>2.8284271247461926E-2</v>
      </c>
      <c r="Q24" s="2" t="s">
        <v>15</v>
      </c>
      <c r="R24" s="2">
        <f>STDEV(R7,R12)</f>
        <v>0</v>
      </c>
      <c r="S24" s="2">
        <f t="shared" ref="S24:AH24" si="11">STDEV(S7,S12)</f>
        <v>2.1213203435596427E-2</v>
      </c>
      <c r="T24" s="2">
        <f t="shared" si="11"/>
        <v>7.7781745930520937E-2</v>
      </c>
      <c r="U24" s="2">
        <f t="shared" si="11"/>
        <v>2.8284271247461926E-2</v>
      </c>
      <c r="V24" s="2">
        <f t="shared" si="11"/>
        <v>1.4142135623730963E-2</v>
      </c>
      <c r="X24" s="2">
        <f t="shared" si="11"/>
        <v>0</v>
      </c>
      <c r="Y24" s="2">
        <f t="shared" si="11"/>
        <v>4.9497474683058124E-2</v>
      </c>
      <c r="Z24" s="2">
        <f t="shared" si="11"/>
        <v>8.4852813742385708E-2</v>
      </c>
      <c r="AA24" s="2">
        <f t="shared" si="11"/>
        <v>2.1213203435596444E-2</v>
      </c>
      <c r="AB24" s="2">
        <f t="shared" si="11"/>
        <v>2.1213203435596444E-2</v>
      </c>
      <c r="AC24" s="2"/>
      <c r="AD24" s="2">
        <f t="shared" si="11"/>
        <v>0</v>
      </c>
      <c r="AE24" s="2">
        <f t="shared" si="11"/>
        <v>7.0710678118654814E-3</v>
      </c>
      <c r="AF24" s="2">
        <f t="shared" si="11"/>
        <v>7.0710678118654719E-3</v>
      </c>
      <c r="AG24" s="2">
        <f t="shared" si="11"/>
        <v>1.4142135623730939E-2</v>
      </c>
      <c r="AH24" s="2">
        <f t="shared" si="11"/>
        <v>7.0710678118654719E-3</v>
      </c>
    </row>
    <row r="27" spans="2:34">
      <c r="B27" s="2"/>
      <c r="C27" s="19" t="s">
        <v>22</v>
      </c>
      <c r="D27" s="20"/>
      <c r="E27" s="20"/>
      <c r="F27" s="20"/>
      <c r="G27" s="21"/>
      <c r="I27" s="19" t="s">
        <v>22</v>
      </c>
      <c r="J27" s="20"/>
      <c r="K27" s="20"/>
      <c r="L27" s="20"/>
      <c r="M27" s="21"/>
      <c r="Q27" s="2"/>
      <c r="R27" s="19" t="s">
        <v>22</v>
      </c>
      <c r="S27" s="20"/>
      <c r="T27" s="20"/>
      <c r="U27" s="20"/>
      <c r="V27" s="21"/>
      <c r="X27" s="19" t="s">
        <v>22</v>
      </c>
      <c r="Y27" s="20"/>
      <c r="Z27" s="20"/>
      <c r="AA27" s="20"/>
      <c r="AB27" s="21"/>
      <c r="AD27" s="19" t="s">
        <v>22</v>
      </c>
      <c r="AE27" s="20"/>
      <c r="AF27" s="20"/>
      <c r="AG27" s="20"/>
      <c r="AH27" s="21"/>
    </row>
    <row r="28" spans="2:34">
      <c r="B28" s="2"/>
      <c r="C28" s="11" t="s">
        <v>1</v>
      </c>
      <c r="D28" s="11" t="s">
        <v>2</v>
      </c>
      <c r="E28" s="11" t="s">
        <v>3</v>
      </c>
      <c r="F28" s="11" t="s">
        <v>4</v>
      </c>
      <c r="G28" s="11" t="s">
        <v>5</v>
      </c>
      <c r="I28" s="11" t="s">
        <v>1</v>
      </c>
      <c r="J28" s="11" t="s">
        <v>2</v>
      </c>
      <c r="K28" s="11" t="s">
        <v>3</v>
      </c>
      <c r="L28" s="11" t="s">
        <v>4</v>
      </c>
      <c r="M28" s="11" t="s">
        <v>5</v>
      </c>
      <c r="Q28" s="2"/>
      <c r="R28" s="11" t="s">
        <v>1</v>
      </c>
      <c r="S28" s="11" t="s">
        <v>2</v>
      </c>
      <c r="T28" s="11" t="s">
        <v>3</v>
      </c>
      <c r="U28" s="11" t="s">
        <v>4</v>
      </c>
      <c r="V28" s="11" t="s">
        <v>5</v>
      </c>
      <c r="X28" s="11" t="s">
        <v>1</v>
      </c>
      <c r="Y28" s="11" t="s">
        <v>2</v>
      </c>
      <c r="Z28" s="11" t="s">
        <v>3</v>
      </c>
      <c r="AA28" s="11" t="s">
        <v>4</v>
      </c>
      <c r="AB28" s="11" t="s">
        <v>5</v>
      </c>
      <c r="AD28" s="11" t="s">
        <v>1</v>
      </c>
      <c r="AE28" s="11" t="s">
        <v>2</v>
      </c>
      <c r="AF28" s="11" t="s">
        <v>3</v>
      </c>
      <c r="AG28" s="11" t="s">
        <v>4</v>
      </c>
      <c r="AH28" s="11" t="s">
        <v>5</v>
      </c>
    </row>
    <row r="29" spans="2:34">
      <c r="B29" s="2" t="s">
        <v>23</v>
      </c>
      <c r="C29" s="12">
        <v>1</v>
      </c>
      <c r="D29" s="13">
        <v>4.9169999999999998E-2</v>
      </c>
      <c r="E29" s="12">
        <v>6.0299999999999999E-2</v>
      </c>
      <c r="F29" s="13">
        <v>2.9960000000000001E-2</v>
      </c>
      <c r="G29" s="12">
        <v>7.8229999999999994E-2</v>
      </c>
      <c r="I29" s="12">
        <v>1</v>
      </c>
      <c r="J29" s="12">
        <v>5.126E-2</v>
      </c>
      <c r="K29" s="13">
        <v>1.8409999999999999E-2</v>
      </c>
      <c r="L29" s="13">
        <v>2.8400000000000001E-3</v>
      </c>
      <c r="M29" s="13">
        <v>1.9599999999999999E-2</v>
      </c>
      <c r="Q29" s="2" t="s">
        <v>23</v>
      </c>
      <c r="R29" s="12">
        <v>1</v>
      </c>
      <c r="S29" s="12">
        <v>1</v>
      </c>
      <c r="T29" s="12">
        <v>0.1096</v>
      </c>
      <c r="U29" s="12">
        <v>0.32135000000000002</v>
      </c>
      <c r="V29" s="12">
        <v>0.83318999999999999</v>
      </c>
      <c r="X29" s="12">
        <v>1</v>
      </c>
      <c r="Y29" s="12">
        <v>0.38513999999999998</v>
      </c>
      <c r="Z29" s="12">
        <v>0.55384</v>
      </c>
      <c r="AA29" s="12">
        <v>0.77051000000000003</v>
      </c>
      <c r="AB29" s="12">
        <v>0.57681000000000004</v>
      </c>
      <c r="AD29" s="12">
        <v>1</v>
      </c>
      <c r="AE29" s="12">
        <v>1</v>
      </c>
      <c r="AF29" s="12">
        <v>0.12567</v>
      </c>
      <c r="AG29" s="12">
        <v>0.71172000000000002</v>
      </c>
      <c r="AH29" s="12">
        <v>0.29288999999999998</v>
      </c>
    </row>
    <row r="55" spans="3:40">
      <c r="Q55" s="6" t="s">
        <v>0</v>
      </c>
      <c r="R55" s="18" t="s">
        <v>19</v>
      </c>
      <c r="S55" s="18"/>
      <c r="T55" s="18"/>
      <c r="U55" s="18"/>
      <c r="V55" s="18"/>
      <c r="X55" s="15" t="s">
        <v>20</v>
      </c>
      <c r="Y55" s="16"/>
      <c r="Z55" s="16"/>
      <c r="AA55" s="16"/>
      <c r="AB55" s="17"/>
      <c r="AD55" s="15" t="s">
        <v>21</v>
      </c>
      <c r="AE55" s="16"/>
      <c r="AF55" s="16"/>
      <c r="AG55" s="16"/>
      <c r="AH55" s="17"/>
    </row>
    <row r="56" spans="3:40">
      <c r="C56" s="7"/>
      <c r="D56" s="7"/>
      <c r="E56" s="7"/>
      <c r="F56" s="7"/>
      <c r="G56" s="7"/>
      <c r="Q56" s="2"/>
      <c r="R56" s="2">
        <v>0</v>
      </c>
      <c r="S56" s="2">
        <v>3</v>
      </c>
      <c r="T56" s="2">
        <v>6</v>
      </c>
      <c r="U56" s="2">
        <v>9</v>
      </c>
      <c r="V56" s="2">
        <v>12</v>
      </c>
      <c r="X56" s="2">
        <v>0</v>
      </c>
      <c r="Y56" s="2">
        <v>3</v>
      </c>
      <c r="Z56" s="2">
        <v>6</v>
      </c>
      <c r="AA56" s="2">
        <v>9</v>
      </c>
      <c r="AB56" s="2">
        <v>12</v>
      </c>
      <c r="AD56" s="2">
        <v>0</v>
      </c>
      <c r="AE56" s="2">
        <v>3</v>
      </c>
      <c r="AF56" s="2">
        <v>6</v>
      </c>
      <c r="AG56" s="2">
        <v>9</v>
      </c>
      <c r="AH56" s="2">
        <v>12</v>
      </c>
    </row>
    <row r="57" spans="3:40">
      <c r="C57" s="7"/>
      <c r="D57" s="7"/>
      <c r="E57" s="7"/>
      <c r="F57" s="7"/>
      <c r="G57" s="10"/>
      <c r="Q57" s="2" t="s">
        <v>6</v>
      </c>
      <c r="R57" s="2">
        <v>0.05</v>
      </c>
      <c r="S57" s="2">
        <v>0.19</v>
      </c>
      <c r="T57" s="2">
        <v>0.27</v>
      </c>
      <c r="U57" s="3">
        <v>0.34</v>
      </c>
      <c r="V57" s="2">
        <v>0.36</v>
      </c>
      <c r="X57" s="2">
        <v>0.05</v>
      </c>
      <c r="Y57" s="2">
        <v>0.17</v>
      </c>
      <c r="Z57" s="2">
        <v>0.42</v>
      </c>
      <c r="AA57" s="3">
        <v>0.54</v>
      </c>
      <c r="AB57" s="2">
        <v>0.54</v>
      </c>
      <c r="AD57" s="2">
        <v>0.05</v>
      </c>
      <c r="AE57" s="2">
        <v>0.09</v>
      </c>
      <c r="AF57" s="2">
        <v>0.12</v>
      </c>
      <c r="AG57" s="3">
        <v>0.1</v>
      </c>
      <c r="AH57" s="2">
        <v>0.11</v>
      </c>
    </row>
    <row r="58" spans="3:40">
      <c r="C58" s="7"/>
      <c r="D58" s="7"/>
      <c r="E58" s="9"/>
      <c r="F58" s="7"/>
      <c r="G58" s="10"/>
      <c r="Q58" s="2" t="s">
        <v>13</v>
      </c>
      <c r="R58" s="2">
        <v>0.05</v>
      </c>
      <c r="S58" s="2">
        <v>0.22</v>
      </c>
      <c r="T58" s="2">
        <v>0.28000000000000003</v>
      </c>
      <c r="U58" s="2">
        <v>0.3</v>
      </c>
      <c r="V58" s="2">
        <v>0.33</v>
      </c>
      <c r="X58" s="2">
        <v>0.05</v>
      </c>
      <c r="Y58" s="2">
        <v>0.21</v>
      </c>
      <c r="Z58" s="2">
        <v>0.42</v>
      </c>
      <c r="AA58" s="2">
        <v>0.48</v>
      </c>
      <c r="AB58" s="2">
        <v>0.5</v>
      </c>
      <c r="AD58" s="2">
        <v>0.05</v>
      </c>
      <c r="AE58" s="2">
        <v>0.09</v>
      </c>
      <c r="AF58" s="2">
        <v>0.105</v>
      </c>
      <c r="AG58" s="2">
        <v>0.11</v>
      </c>
      <c r="AH58" s="2">
        <v>0.12</v>
      </c>
      <c r="AL58" s="14"/>
      <c r="AN58" s="8"/>
    </row>
    <row r="59" spans="3:40">
      <c r="C59" s="7"/>
      <c r="D59" s="7"/>
      <c r="E59" s="9"/>
      <c r="F59" s="7"/>
      <c r="G59" s="10"/>
      <c r="AL59" s="14"/>
      <c r="AN59" s="8"/>
    </row>
    <row r="60" spans="3:40">
      <c r="C60" s="7"/>
      <c r="D60" s="7"/>
      <c r="E60" s="7"/>
      <c r="F60" s="7"/>
      <c r="G60" s="10"/>
      <c r="Q60" s="6" t="s">
        <v>9</v>
      </c>
      <c r="R60" s="18" t="s">
        <v>19</v>
      </c>
      <c r="S60" s="18"/>
      <c r="T60" s="18"/>
      <c r="U60" s="18"/>
      <c r="V60" s="18"/>
      <c r="X60" s="15" t="s">
        <v>20</v>
      </c>
      <c r="Y60" s="16"/>
      <c r="Z60" s="16"/>
      <c r="AA60" s="16"/>
      <c r="AB60" s="17"/>
      <c r="AD60" s="15" t="s">
        <v>21</v>
      </c>
      <c r="AE60" s="16"/>
      <c r="AF60" s="16"/>
      <c r="AG60" s="16"/>
      <c r="AH60" s="17"/>
      <c r="AL60" s="14"/>
    </row>
    <row r="61" spans="3:40">
      <c r="C61" s="7"/>
      <c r="D61" s="7"/>
      <c r="E61" s="9"/>
      <c r="F61" s="7"/>
      <c r="G61" s="10"/>
      <c r="Q61" s="2"/>
      <c r="R61" s="2">
        <v>0</v>
      </c>
      <c r="S61" s="2">
        <v>3</v>
      </c>
      <c r="T61" s="2">
        <v>6</v>
      </c>
      <c r="U61" s="2">
        <v>9</v>
      </c>
      <c r="V61" s="2">
        <v>12</v>
      </c>
      <c r="X61" s="2">
        <v>0</v>
      </c>
      <c r="Y61" s="2">
        <v>3</v>
      </c>
      <c r="Z61" s="2">
        <v>6</v>
      </c>
      <c r="AA61" s="2">
        <v>9</v>
      </c>
      <c r="AB61" s="2">
        <v>12</v>
      </c>
      <c r="AD61" s="2">
        <v>0</v>
      </c>
      <c r="AE61" s="2">
        <v>3</v>
      </c>
      <c r="AF61" s="2">
        <v>6</v>
      </c>
      <c r="AG61" s="2">
        <v>9</v>
      </c>
      <c r="AH61" s="2">
        <v>12</v>
      </c>
      <c r="AL61" s="14"/>
      <c r="AN61" s="8"/>
    </row>
    <row r="62" spans="3:40">
      <c r="C62" s="7"/>
      <c r="D62" s="7"/>
      <c r="E62" s="7"/>
      <c r="F62" s="7"/>
      <c r="G62" s="10"/>
      <c r="Q62" s="2" t="s">
        <v>6</v>
      </c>
      <c r="R62" s="2">
        <v>0.05</v>
      </c>
      <c r="S62" s="2">
        <v>0.21</v>
      </c>
      <c r="T62" s="2">
        <v>0.26</v>
      </c>
      <c r="U62" s="2">
        <v>0.32</v>
      </c>
      <c r="V62" s="2">
        <v>0.33</v>
      </c>
      <c r="X62" s="2">
        <v>0.05</v>
      </c>
      <c r="Y62" s="2">
        <v>0.16</v>
      </c>
      <c r="Z62" s="2">
        <v>0.42</v>
      </c>
      <c r="AA62" s="3">
        <v>0.48</v>
      </c>
      <c r="AB62" s="2">
        <v>0.5</v>
      </c>
      <c r="AD62" s="2">
        <v>0.05</v>
      </c>
      <c r="AE62" s="2">
        <v>0.06</v>
      </c>
      <c r="AF62" s="2">
        <v>0.09</v>
      </c>
      <c r="AG62" s="3">
        <v>0.11</v>
      </c>
      <c r="AH62" s="2">
        <v>0.12</v>
      </c>
      <c r="AL62" s="14"/>
      <c r="AN62" s="8"/>
    </row>
    <row r="63" spans="3:40">
      <c r="C63" s="7"/>
      <c r="D63" s="7"/>
      <c r="E63" s="7"/>
      <c r="F63" s="7"/>
      <c r="G63" s="10"/>
      <c r="Q63" s="2" t="s">
        <v>14</v>
      </c>
      <c r="R63" s="2">
        <v>0.05</v>
      </c>
      <c r="S63" s="2">
        <v>0.23</v>
      </c>
      <c r="T63" s="2">
        <v>0.31</v>
      </c>
      <c r="U63" s="2">
        <v>0.34</v>
      </c>
      <c r="V63" s="2">
        <v>0.3</v>
      </c>
      <c r="X63" s="2">
        <v>0.05</v>
      </c>
      <c r="Y63" s="2">
        <v>0.2</v>
      </c>
      <c r="Z63" s="2">
        <v>0.39</v>
      </c>
      <c r="AA63" s="2">
        <v>0.45</v>
      </c>
      <c r="AB63" s="2">
        <v>0.46</v>
      </c>
      <c r="AD63" s="2">
        <v>0.05</v>
      </c>
      <c r="AE63" s="2">
        <v>7.0000000000000007E-2</v>
      </c>
      <c r="AF63" s="2">
        <v>0.08</v>
      </c>
      <c r="AG63" s="2">
        <v>0.09</v>
      </c>
      <c r="AH63" s="2">
        <v>0.1</v>
      </c>
      <c r="AL63" s="14"/>
      <c r="AN63" s="8"/>
    </row>
    <row r="64" spans="3:40">
      <c r="C64" s="7"/>
      <c r="D64" s="7"/>
      <c r="E64" s="7"/>
      <c r="F64" s="7"/>
      <c r="G64" s="10"/>
      <c r="AL64" s="14"/>
      <c r="AN64" s="8"/>
    </row>
    <row r="65" spans="3:40">
      <c r="C65" s="7"/>
      <c r="D65" s="7"/>
      <c r="E65" s="7"/>
      <c r="F65" s="7"/>
      <c r="G65" s="10"/>
      <c r="AL65" s="14"/>
      <c r="AN65" s="8"/>
    </row>
    <row r="66" spans="3:40">
      <c r="C66" s="7"/>
      <c r="D66" s="7"/>
      <c r="E66" s="7"/>
      <c r="F66" s="7"/>
      <c r="G66" s="10"/>
      <c r="Q66" s="5" t="s">
        <v>12</v>
      </c>
      <c r="R66" s="18" t="s">
        <v>19</v>
      </c>
      <c r="S66" s="18"/>
      <c r="T66" s="18"/>
      <c r="U66" s="18"/>
      <c r="V66" s="18"/>
      <c r="X66" s="15" t="s">
        <v>20</v>
      </c>
      <c r="Y66" s="16"/>
      <c r="Z66" s="16"/>
      <c r="AA66" s="16"/>
      <c r="AB66" s="17"/>
      <c r="AD66" s="15" t="s">
        <v>21</v>
      </c>
      <c r="AE66" s="16"/>
      <c r="AF66" s="16"/>
      <c r="AG66" s="16"/>
      <c r="AH66" s="17"/>
      <c r="AL66" s="14"/>
    </row>
    <row r="67" spans="3:40">
      <c r="C67" s="7"/>
      <c r="D67" s="7"/>
      <c r="E67" s="7"/>
      <c r="F67" s="7"/>
      <c r="G67" s="10"/>
      <c r="Q67" s="2"/>
      <c r="R67" s="2">
        <v>0</v>
      </c>
      <c r="S67" s="2">
        <v>3</v>
      </c>
      <c r="T67" s="2">
        <v>6</v>
      </c>
      <c r="U67" s="2">
        <v>9</v>
      </c>
      <c r="V67" s="2">
        <v>12</v>
      </c>
      <c r="X67" s="2">
        <v>0</v>
      </c>
      <c r="Y67" s="2">
        <v>3</v>
      </c>
      <c r="Z67" s="2">
        <v>6</v>
      </c>
      <c r="AA67" s="2">
        <v>9</v>
      </c>
      <c r="AB67" s="2">
        <v>12</v>
      </c>
      <c r="AD67" s="2">
        <v>0</v>
      </c>
      <c r="AE67" s="2">
        <v>3</v>
      </c>
      <c r="AF67" s="2">
        <v>6</v>
      </c>
      <c r="AG67" s="2">
        <v>9</v>
      </c>
      <c r="AH67" s="2">
        <v>12</v>
      </c>
      <c r="AL67" s="14"/>
    </row>
    <row r="68" spans="3:40">
      <c r="C68" s="7"/>
      <c r="D68" s="7"/>
      <c r="E68" s="9"/>
      <c r="F68" s="7"/>
      <c r="G68" s="10"/>
      <c r="Q68" s="2" t="s">
        <v>6</v>
      </c>
      <c r="R68" s="2">
        <f>AVERAGE(R57,R62)</f>
        <v>0.05</v>
      </c>
      <c r="S68" s="2">
        <f>AVERAGE(S57,S62)</f>
        <v>0.2</v>
      </c>
      <c r="T68" s="2">
        <f t="shared" ref="T68:AH68" si="12">AVERAGE(T57,T62)</f>
        <v>0.26500000000000001</v>
      </c>
      <c r="U68" s="2">
        <f t="shared" si="12"/>
        <v>0.33</v>
      </c>
      <c r="V68" s="2">
        <f t="shared" si="12"/>
        <v>0.34499999999999997</v>
      </c>
      <c r="X68" s="2">
        <f t="shared" si="12"/>
        <v>0.05</v>
      </c>
      <c r="Y68" s="2">
        <f t="shared" si="12"/>
        <v>0.16500000000000001</v>
      </c>
      <c r="Z68" s="2">
        <f t="shared" si="12"/>
        <v>0.42</v>
      </c>
      <c r="AA68" s="2">
        <f t="shared" si="12"/>
        <v>0.51</v>
      </c>
      <c r="AB68" s="2">
        <f t="shared" si="12"/>
        <v>0.52</v>
      </c>
      <c r="AC68" s="2"/>
      <c r="AD68" s="2">
        <f t="shared" si="12"/>
        <v>0.05</v>
      </c>
      <c r="AE68" s="2">
        <f t="shared" si="12"/>
        <v>7.4999999999999997E-2</v>
      </c>
      <c r="AF68" s="2">
        <f t="shared" si="12"/>
        <v>0.105</v>
      </c>
      <c r="AG68" s="2">
        <f t="shared" si="12"/>
        <v>0.10500000000000001</v>
      </c>
      <c r="AH68" s="2">
        <f t="shared" si="12"/>
        <v>0.11499999999999999</v>
      </c>
      <c r="AL68" s="14"/>
    </row>
    <row r="69" spans="3:40">
      <c r="Q69" s="2" t="s">
        <v>15</v>
      </c>
      <c r="R69" s="2">
        <f>AVERAGE(R58,R63)</f>
        <v>0.05</v>
      </c>
      <c r="S69" s="2">
        <f t="shared" ref="S69:AH69" si="13">AVERAGE(S58,S63)</f>
        <v>0.22500000000000001</v>
      </c>
      <c r="T69" s="2">
        <f t="shared" si="13"/>
        <v>0.29500000000000004</v>
      </c>
      <c r="U69" s="2">
        <f t="shared" si="13"/>
        <v>0.32</v>
      </c>
      <c r="V69" s="2">
        <f t="shared" si="13"/>
        <v>0.315</v>
      </c>
      <c r="X69" s="2">
        <f t="shared" si="13"/>
        <v>0.05</v>
      </c>
      <c r="Y69" s="2">
        <f t="shared" si="13"/>
        <v>0.20500000000000002</v>
      </c>
      <c r="Z69" s="2">
        <f t="shared" si="13"/>
        <v>0.40500000000000003</v>
      </c>
      <c r="AA69" s="2">
        <f t="shared" si="13"/>
        <v>0.46499999999999997</v>
      </c>
      <c r="AB69" s="2">
        <f t="shared" si="13"/>
        <v>0.48</v>
      </c>
      <c r="AC69" s="2"/>
      <c r="AD69" s="2">
        <f t="shared" si="13"/>
        <v>0.05</v>
      </c>
      <c r="AE69" s="2">
        <f t="shared" si="13"/>
        <v>0.08</v>
      </c>
      <c r="AF69" s="2">
        <f t="shared" si="13"/>
        <v>9.2499999999999999E-2</v>
      </c>
      <c r="AG69" s="2">
        <f t="shared" si="13"/>
        <v>0.1</v>
      </c>
      <c r="AH69" s="2">
        <f t="shared" si="13"/>
        <v>0.11</v>
      </c>
      <c r="AL69" s="14"/>
    </row>
    <row r="72" spans="3:40">
      <c r="Q72" s="5" t="s">
        <v>11</v>
      </c>
      <c r="R72" s="18" t="s">
        <v>19</v>
      </c>
      <c r="S72" s="18"/>
      <c r="T72" s="18"/>
      <c r="U72" s="18"/>
      <c r="V72" s="18"/>
      <c r="X72" s="15" t="s">
        <v>20</v>
      </c>
      <c r="Y72" s="16"/>
      <c r="Z72" s="16"/>
      <c r="AA72" s="16"/>
      <c r="AB72" s="17"/>
      <c r="AD72" s="15" t="s">
        <v>21</v>
      </c>
      <c r="AE72" s="16"/>
      <c r="AF72" s="16"/>
      <c r="AG72" s="16"/>
      <c r="AH72" s="17"/>
    </row>
    <row r="73" spans="3:40">
      <c r="Q73" s="2"/>
      <c r="R73" s="2">
        <v>0</v>
      </c>
      <c r="S73" s="2">
        <v>3</v>
      </c>
      <c r="T73" s="2">
        <v>6</v>
      </c>
      <c r="U73" s="2">
        <v>9</v>
      </c>
      <c r="V73" s="2">
        <v>12</v>
      </c>
      <c r="X73" s="2">
        <v>0</v>
      </c>
      <c r="Y73" s="2">
        <v>3</v>
      </c>
      <c r="Z73" s="2">
        <v>6</v>
      </c>
      <c r="AA73" s="2">
        <v>9</v>
      </c>
      <c r="AB73" s="2">
        <v>12</v>
      </c>
      <c r="AD73" s="2">
        <v>0</v>
      </c>
      <c r="AE73" s="2">
        <v>3</v>
      </c>
      <c r="AF73" s="2">
        <v>6</v>
      </c>
      <c r="AG73" s="2">
        <v>9</v>
      </c>
      <c r="AH73" s="2">
        <v>12</v>
      </c>
    </row>
    <row r="74" spans="3:40">
      <c r="Q74" s="2" t="s">
        <v>6</v>
      </c>
      <c r="R74" s="2">
        <f>STDEV(R57,R62)</f>
        <v>0</v>
      </c>
      <c r="S74" s="2">
        <f t="shared" ref="S74:AH74" si="14">STDEV(S57,S62)</f>
        <v>1.4142135623730944E-2</v>
      </c>
      <c r="T74" s="2">
        <f t="shared" si="14"/>
        <v>7.0710678118654814E-3</v>
      </c>
      <c r="U74" s="2">
        <f t="shared" si="14"/>
        <v>1.4142135623730963E-2</v>
      </c>
      <c r="V74" s="2">
        <f t="shared" si="14"/>
        <v>2.1213203435596406E-2</v>
      </c>
      <c r="X74" s="2">
        <f t="shared" si="14"/>
        <v>0</v>
      </c>
      <c r="Y74" s="2">
        <f t="shared" si="14"/>
        <v>7.0710678118654814E-3</v>
      </c>
      <c r="Z74" s="2">
        <f t="shared" si="14"/>
        <v>0</v>
      </c>
      <c r="AA74" s="2">
        <f t="shared" si="14"/>
        <v>4.2426406871192889E-2</v>
      </c>
      <c r="AB74" s="2">
        <f t="shared" si="14"/>
        <v>2.8284271247461926E-2</v>
      </c>
      <c r="AC74" s="2"/>
      <c r="AD74" s="2">
        <f t="shared" si="14"/>
        <v>0</v>
      </c>
      <c r="AE74" s="2">
        <f t="shared" si="14"/>
        <v>2.1213203435596403E-2</v>
      </c>
      <c r="AF74" s="2">
        <f t="shared" si="14"/>
        <v>2.1213203435596486E-2</v>
      </c>
      <c r="AG74" s="2">
        <f t="shared" si="14"/>
        <v>7.0710678118654719E-3</v>
      </c>
      <c r="AH74" s="2">
        <f t="shared" si="14"/>
        <v>7.0710678118654719E-3</v>
      </c>
    </row>
    <row r="75" spans="3:40">
      <c r="Q75" s="2" t="s">
        <v>15</v>
      </c>
      <c r="R75" s="2">
        <f>STDEV(R58,R63)</f>
        <v>0</v>
      </c>
      <c r="S75" s="2">
        <f t="shared" ref="S75:AH75" si="15">STDEV(S58,S63)</f>
        <v>7.0710678118654814E-3</v>
      </c>
      <c r="T75" s="2">
        <f t="shared" si="15"/>
        <v>2.1213203435596406E-2</v>
      </c>
      <c r="U75" s="2">
        <f t="shared" si="15"/>
        <v>2.8284271247461926E-2</v>
      </c>
      <c r="V75" s="2">
        <f t="shared" si="15"/>
        <v>2.1213203435596444E-2</v>
      </c>
      <c r="X75" s="2">
        <f t="shared" si="15"/>
        <v>0</v>
      </c>
      <c r="Y75" s="2">
        <f t="shared" si="15"/>
        <v>7.0710678118654623E-3</v>
      </c>
      <c r="Z75" s="2">
        <f t="shared" si="15"/>
        <v>2.1213203435596406E-2</v>
      </c>
      <c r="AA75" s="2">
        <f t="shared" si="15"/>
        <v>2.1213203435596406E-2</v>
      </c>
      <c r="AB75" s="2">
        <f t="shared" si="15"/>
        <v>2.8284271247461888E-2</v>
      </c>
      <c r="AC75" s="2"/>
      <c r="AD75" s="2">
        <f t="shared" si="15"/>
        <v>0</v>
      </c>
      <c r="AE75" s="2">
        <f t="shared" si="15"/>
        <v>1.414213562373097E-2</v>
      </c>
      <c r="AF75" s="2">
        <f t="shared" si="15"/>
        <v>1.7677669529663695E-2</v>
      </c>
      <c r="AG75" s="2">
        <f t="shared" si="15"/>
        <v>1.4142135623730954E-2</v>
      </c>
      <c r="AH75" s="2">
        <f t="shared" si="15"/>
        <v>1.4142135623730944E-2</v>
      </c>
    </row>
    <row r="78" spans="3:40">
      <c r="Q78" s="2"/>
      <c r="R78" s="19" t="s">
        <v>22</v>
      </c>
      <c r="S78" s="20"/>
      <c r="T78" s="20"/>
      <c r="U78" s="20"/>
      <c r="V78" s="21"/>
      <c r="X78" s="19" t="s">
        <v>22</v>
      </c>
      <c r="Y78" s="20"/>
      <c r="Z78" s="20"/>
      <c r="AA78" s="20"/>
      <c r="AB78" s="21"/>
      <c r="AD78" s="19" t="s">
        <v>22</v>
      </c>
      <c r="AE78" s="20"/>
      <c r="AF78" s="20"/>
      <c r="AG78" s="20"/>
      <c r="AH78" s="21"/>
    </row>
    <row r="79" spans="3:40">
      <c r="Q79" s="2"/>
      <c r="R79" s="11" t="s">
        <v>1</v>
      </c>
      <c r="S79" s="11" t="s">
        <v>2</v>
      </c>
      <c r="T79" s="11" t="s">
        <v>3</v>
      </c>
      <c r="U79" s="11" t="s">
        <v>4</v>
      </c>
      <c r="V79" s="11" t="s">
        <v>5</v>
      </c>
      <c r="X79" s="11" t="s">
        <v>1</v>
      </c>
      <c r="Y79" s="11" t="s">
        <v>2</v>
      </c>
      <c r="Z79" s="11" t="s">
        <v>3</v>
      </c>
      <c r="AA79" s="11" t="s">
        <v>4</v>
      </c>
      <c r="AB79" s="11" t="s">
        <v>5</v>
      </c>
      <c r="AD79" s="11" t="s">
        <v>1</v>
      </c>
      <c r="AE79" s="11" t="s">
        <v>2</v>
      </c>
      <c r="AF79" s="11" t="s">
        <v>3</v>
      </c>
      <c r="AG79" s="11" t="s">
        <v>4</v>
      </c>
      <c r="AH79" s="11" t="s">
        <v>5</v>
      </c>
    </row>
    <row r="80" spans="3:40">
      <c r="Q80" s="2" t="s">
        <v>23</v>
      </c>
      <c r="R80" s="12">
        <v>1</v>
      </c>
      <c r="S80" s="12">
        <v>0.19872999999999999</v>
      </c>
      <c r="T80" s="12">
        <v>0.27259</v>
      </c>
      <c r="U80" s="12">
        <v>0.71172000000000002</v>
      </c>
      <c r="V80" s="12">
        <v>0.29288999999999998</v>
      </c>
      <c r="X80" s="12">
        <v>1</v>
      </c>
      <c r="Y80" s="13">
        <v>2.9860000000000001E-2</v>
      </c>
      <c r="Z80" s="12">
        <v>0.5</v>
      </c>
      <c r="AA80" s="12">
        <v>0.34988999999999998</v>
      </c>
      <c r="AB80" s="12">
        <v>0.29288999999999998</v>
      </c>
      <c r="AD80" s="12">
        <v>1</v>
      </c>
      <c r="AE80" s="12">
        <v>0.81089</v>
      </c>
      <c r="AF80" s="12">
        <v>0.58945999999999998</v>
      </c>
      <c r="AG80" s="12">
        <v>0.71172000000000002</v>
      </c>
      <c r="AH80" s="12">
        <v>0.71172000000000002</v>
      </c>
    </row>
  </sheetData>
  <mergeCells count="40">
    <mergeCell ref="R78:V78"/>
    <mergeCell ref="X78:AB78"/>
    <mergeCell ref="AD78:AH78"/>
    <mergeCell ref="C27:G27"/>
    <mergeCell ref="R27:V27"/>
    <mergeCell ref="I27:M27"/>
    <mergeCell ref="X27:AB27"/>
    <mergeCell ref="R72:V72"/>
    <mergeCell ref="X72:AB72"/>
    <mergeCell ref="AD72:AH72"/>
    <mergeCell ref="R60:V60"/>
    <mergeCell ref="X60:AB60"/>
    <mergeCell ref="AD60:AH60"/>
    <mergeCell ref="R66:V66"/>
    <mergeCell ref="X66:AB66"/>
    <mergeCell ref="AD66:AH66"/>
    <mergeCell ref="R21:V21"/>
    <mergeCell ref="X21:AB21"/>
    <mergeCell ref="AD15:AH15"/>
    <mergeCell ref="AD21:AH21"/>
    <mergeCell ref="R55:V55"/>
    <mergeCell ref="X55:AB55"/>
    <mergeCell ref="AD55:AH55"/>
    <mergeCell ref="AD27:AH27"/>
    <mergeCell ref="C21:G21"/>
    <mergeCell ref="I21:M21"/>
    <mergeCell ref="R4:V4"/>
    <mergeCell ref="X4:AB4"/>
    <mergeCell ref="AD4:AH4"/>
    <mergeCell ref="C4:G4"/>
    <mergeCell ref="I4:M4"/>
    <mergeCell ref="C9:G9"/>
    <mergeCell ref="I9:M9"/>
    <mergeCell ref="C15:G15"/>
    <mergeCell ref="I15:M15"/>
    <mergeCell ref="R9:V9"/>
    <mergeCell ref="X9:AB9"/>
    <mergeCell ref="AD9:AH9"/>
    <mergeCell ref="R15:V15"/>
    <mergeCell ref="X15:AB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lct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fia Talà</dc:creator>
  <cp:lastModifiedBy>Adelfia Talà</cp:lastModifiedBy>
  <dcterms:created xsi:type="dcterms:W3CDTF">2024-06-27T10:36:26Z</dcterms:created>
  <dcterms:modified xsi:type="dcterms:W3CDTF">2025-07-31T15:40:18Z</dcterms:modified>
</cp:coreProperties>
</file>